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ISK3/danli's source data/Source Data files/Numerical source data/"/>
    </mc:Choice>
  </mc:AlternateContent>
  <xr:revisionPtr revIDLastSave="0" documentId="13_ncr:1_{B46946DF-0288-0042-97FF-752A8F068F38}" xr6:coauthVersionLast="45" xr6:coauthVersionMax="45" xr10:uidLastSave="{00000000-0000-0000-0000-000000000000}"/>
  <bookViews>
    <workbookView xWindow="0" yWindow="460" windowWidth="27640" windowHeight="16540" xr2:uid="{8D4A5357-E99D-CF45-8103-A8379B2B6C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12" i="1" l="1"/>
  <c r="P112" i="1"/>
  <c r="O112" i="1"/>
  <c r="M112" i="1"/>
  <c r="L112" i="1"/>
  <c r="K112" i="1"/>
  <c r="Q111" i="1"/>
  <c r="O111" i="1"/>
  <c r="M111" i="1"/>
  <c r="L111" i="1"/>
  <c r="P111" i="1" s="1"/>
  <c r="K111" i="1"/>
  <c r="Q110" i="1"/>
  <c r="P110" i="1"/>
  <c r="O110" i="1"/>
  <c r="M110" i="1"/>
  <c r="L110" i="1"/>
  <c r="K110" i="1"/>
  <c r="Q109" i="1"/>
  <c r="O109" i="1"/>
  <c r="M109" i="1"/>
  <c r="L109" i="1"/>
  <c r="P109" i="1" s="1"/>
  <c r="K109" i="1"/>
  <c r="Q108" i="1"/>
  <c r="P108" i="1"/>
  <c r="O108" i="1"/>
  <c r="M108" i="1"/>
  <c r="L108" i="1"/>
  <c r="K108" i="1"/>
  <c r="Q107" i="1"/>
  <c r="O107" i="1"/>
  <c r="M107" i="1"/>
  <c r="L107" i="1"/>
  <c r="P107" i="1" s="1"/>
  <c r="K107" i="1"/>
  <c r="Q106" i="1"/>
  <c r="P106" i="1"/>
  <c r="O106" i="1"/>
  <c r="M106" i="1"/>
  <c r="L106" i="1"/>
  <c r="K106" i="1"/>
  <c r="Q105" i="1"/>
  <c r="O105" i="1"/>
  <c r="M105" i="1"/>
  <c r="L105" i="1"/>
  <c r="P105" i="1" s="1"/>
  <c r="K105" i="1"/>
  <c r="Q104" i="1"/>
  <c r="P104" i="1"/>
  <c r="O104" i="1"/>
  <c r="M104" i="1"/>
  <c r="L104" i="1"/>
  <c r="K104" i="1"/>
  <c r="Q103" i="1"/>
  <c r="O103" i="1"/>
  <c r="M103" i="1"/>
  <c r="L103" i="1"/>
  <c r="P103" i="1" s="1"/>
  <c r="K103" i="1"/>
  <c r="Q102" i="1"/>
  <c r="P102" i="1"/>
  <c r="O102" i="1"/>
  <c r="M102" i="1"/>
  <c r="L102" i="1"/>
  <c r="K102" i="1"/>
  <c r="Q101" i="1"/>
  <c r="O101" i="1"/>
  <c r="M101" i="1"/>
  <c r="L101" i="1"/>
  <c r="P101" i="1" s="1"/>
  <c r="K101" i="1"/>
  <c r="K114" i="1" s="1"/>
  <c r="T62" i="1" l="1"/>
  <c r="R62" i="1"/>
  <c r="M62" i="1"/>
  <c r="N62" i="1" s="1"/>
  <c r="K62" i="1"/>
  <c r="F62" i="1"/>
  <c r="D62" i="1"/>
  <c r="T61" i="1"/>
  <c r="U61" i="1" s="1"/>
  <c r="R61" i="1"/>
  <c r="M61" i="1"/>
  <c r="K61" i="1"/>
  <c r="G61" i="1"/>
  <c r="F61" i="1"/>
  <c r="D61" i="1"/>
  <c r="T60" i="1"/>
  <c r="R60" i="1"/>
  <c r="M60" i="1"/>
  <c r="K60" i="1"/>
  <c r="F60" i="1"/>
  <c r="D60" i="1"/>
  <c r="T59" i="1"/>
  <c r="U59" i="1" s="1"/>
  <c r="R59" i="1"/>
  <c r="M59" i="1"/>
  <c r="N59" i="1" s="1"/>
  <c r="K59" i="1"/>
  <c r="F59" i="1"/>
  <c r="D59" i="1"/>
  <c r="T58" i="1"/>
  <c r="U58" i="1" s="1"/>
  <c r="R58" i="1"/>
  <c r="M58" i="1"/>
  <c r="N58" i="1" s="1"/>
  <c r="K58" i="1"/>
  <c r="F58" i="1"/>
  <c r="D58" i="1"/>
  <c r="T57" i="1"/>
  <c r="R57" i="1"/>
  <c r="M57" i="1"/>
  <c r="K57" i="1"/>
  <c r="F57" i="1"/>
  <c r="G57" i="1" s="1"/>
  <c r="D57" i="1"/>
  <c r="M56" i="1"/>
  <c r="K56" i="1"/>
  <c r="F56" i="1"/>
  <c r="G56" i="1" s="1"/>
  <c r="D56" i="1"/>
  <c r="T55" i="1"/>
  <c r="R55" i="1"/>
  <c r="N55" i="1"/>
  <c r="M55" i="1"/>
  <c r="K55" i="1"/>
  <c r="F55" i="1"/>
  <c r="D55" i="1"/>
  <c r="T54" i="1"/>
  <c r="R54" i="1"/>
  <c r="M54" i="1"/>
  <c r="K54" i="1"/>
  <c r="F54" i="1"/>
  <c r="G54" i="1" s="1"/>
  <c r="D54" i="1"/>
  <c r="T53" i="1"/>
  <c r="U53" i="1" s="1"/>
  <c r="R53" i="1"/>
  <c r="M53" i="1"/>
  <c r="K53" i="1"/>
  <c r="F53" i="1"/>
  <c r="G53" i="1" s="1"/>
  <c r="D53" i="1"/>
  <c r="T52" i="1"/>
  <c r="U52" i="1" s="1"/>
  <c r="R52" i="1"/>
  <c r="M52" i="1"/>
  <c r="K52" i="1"/>
  <c r="F52" i="1"/>
  <c r="D52" i="1"/>
  <c r="T51" i="1"/>
  <c r="R51" i="1"/>
  <c r="M51" i="1"/>
  <c r="N51" i="1" s="1"/>
  <c r="K51" i="1"/>
  <c r="F51" i="1"/>
  <c r="D51" i="1"/>
  <c r="M48" i="1"/>
  <c r="N48" i="1" s="1"/>
  <c r="K48" i="1"/>
  <c r="F48" i="1"/>
  <c r="D48" i="1"/>
  <c r="N47" i="1"/>
  <c r="M47" i="1"/>
  <c r="K47" i="1"/>
  <c r="F47" i="1"/>
  <c r="D47" i="1"/>
  <c r="M46" i="1"/>
  <c r="K46" i="1"/>
  <c r="F46" i="1"/>
  <c r="D46" i="1"/>
  <c r="M45" i="1"/>
  <c r="N45" i="1" s="1"/>
  <c r="K45" i="1"/>
  <c r="F45" i="1"/>
  <c r="G45" i="1" s="1"/>
  <c r="D45" i="1"/>
  <c r="M44" i="1"/>
  <c r="K44" i="1"/>
  <c r="F44" i="1"/>
  <c r="G44" i="1" s="1"/>
  <c r="D44" i="1"/>
  <c r="M43" i="1"/>
  <c r="N43" i="1" s="1"/>
  <c r="K43" i="1"/>
  <c r="F43" i="1"/>
  <c r="D43" i="1"/>
  <c r="M42" i="1"/>
  <c r="K42" i="1"/>
  <c r="F42" i="1"/>
  <c r="D42" i="1"/>
  <c r="M41" i="1"/>
  <c r="N41" i="1" s="1"/>
  <c r="K41" i="1"/>
  <c r="F41" i="1"/>
  <c r="D41" i="1"/>
  <c r="M40" i="1"/>
  <c r="N40" i="1" s="1"/>
  <c r="K40" i="1"/>
  <c r="F40" i="1"/>
  <c r="D40" i="1"/>
  <c r="N39" i="1"/>
  <c r="M39" i="1"/>
  <c r="K39" i="1"/>
  <c r="F39" i="1"/>
  <c r="D39" i="1"/>
  <c r="M38" i="1"/>
  <c r="K38" i="1"/>
  <c r="F38" i="1"/>
  <c r="D38" i="1"/>
  <c r="M37" i="1"/>
  <c r="N37" i="1" s="1"/>
  <c r="K37" i="1"/>
  <c r="F37" i="1"/>
  <c r="G37" i="1" s="1"/>
  <c r="D37" i="1"/>
  <c r="F32" i="1"/>
  <c r="H32" i="1" s="1"/>
  <c r="E32" i="1"/>
  <c r="H31" i="1"/>
  <c r="E31" i="1"/>
  <c r="L22" i="1"/>
  <c r="J22" i="1"/>
  <c r="G22" i="1"/>
  <c r="F22" i="1"/>
  <c r="D22" i="1"/>
  <c r="L21" i="1"/>
  <c r="J21" i="1"/>
  <c r="F21" i="1"/>
  <c r="D21" i="1"/>
  <c r="L20" i="1"/>
  <c r="J20" i="1"/>
  <c r="F20" i="1"/>
  <c r="G20" i="1" s="1"/>
  <c r="D20" i="1"/>
  <c r="L19" i="1"/>
  <c r="M19" i="1" s="1"/>
  <c r="J19" i="1"/>
  <c r="F19" i="1"/>
  <c r="D19" i="1"/>
  <c r="L18" i="1"/>
  <c r="M18" i="1" s="1"/>
  <c r="J18" i="1"/>
  <c r="F18" i="1"/>
  <c r="G18" i="1" s="1"/>
  <c r="D18" i="1"/>
  <c r="L17" i="1"/>
  <c r="J17" i="1"/>
  <c r="F17" i="1"/>
  <c r="D17" i="1"/>
  <c r="L16" i="1"/>
  <c r="J16" i="1"/>
  <c r="F16" i="1"/>
  <c r="G16" i="1" s="1"/>
  <c r="D16" i="1"/>
  <c r="L15" i="1"/>
  <c r="J15" i="1"/>
  <c r="F15" i="1"/>
  <c r="G15" i="1" s="1"/>
  <c r="D15" i="1"/>
  <c r="L14" i="1"/>
  <c r="J14" i="1"/>
  <c r="G14" i="1"/>
  <c r="F14" i="1"/>
  <c r="D14" i="1"/>
  <c r="L13" i="1"/>
  <c r="J13" i="1"/>
  <c r="F13" i="1"/>
  <c r="D13" i="1"/>
  <c r="L12" i="1"/>
  <c r="J12" i="1"/>
  <c r="F12" i="1"/>
  <c r="G12" i="1" s="1"/>
  <c r="D12" i="1"/>
  <c r="L11" i="1"/>
  <c r="M11" i="1" s="1"/>
  <c r="J11" i="1"/>
  <c r="F11" i="1"/>
  <c r="D11" i="1"/>
  <c r="M13" i="1" l="1"/>
  <c r="G17" i="1"/>
  <c r="M20" i="1"/>
  <c r="G39" i="1"/>
  <c r="G46" i="1"/>
  <c r="N54" i="1"/>
  <c r="U57" i="1"/>
  <c r="U60" i="1"/>
  <c r="M14" i="1"/>
  <c r="I32" i="1"/>
  <c r="J32" i="1" s="1"/>
  <c r="K32" i="1" s="1"/>
  <c r="G41" i="1"/>
  <c r="G48" i="1"/>
  <c r="G51" i="1"/>
  <c r="N53" i="1"/>
  <c r="U55" i="1"/>
  <c r="N56" i="1"/>
  <c r="G59" i="1"/>
  <c r="N61" i="1"/>
  <c r="G62" i="1"/>
  <c r="M12" i="1"/>
  <c r="M21" i="1"/>
  <c r="G38" i="1"/>
  <c r="N42" i="1"/>
  <c r="G47" i="1"/>
  <c r="G52" i="1"/>
  <c r="G55" i="1"/>
  <c r="G60" i="1"/>
  <c r="G11" i="1"/>
  <c r="M15" i="1"/>
  <c r="G19" i="1"/>
  <c r="M22" i="1"/>
  <c r="G40" i="1"/>
  <c r="N44" i="1"/>
  <c r="G13" i="1"/>
  <c r="M16" i="1"/>
  <c r="M17" i="1"/>
  <c r="G21" i="1"/>
  <c r="I31" i="1"/>
  <c r="J31" i="1" s="1"/>
  <c r="K31" i="1" s="1"/>
  <c r="N38" i="1"/>
  <c r="G42" i="1"/>
  <c r="G43" i="1"/>
  <c r="N46" i="1"/>
  <c r="U51" i="1"/>
  <c r="N52" i="1"/>
  <c r="U54" i="1"/>
  <c r="N57" i="1"/>
  <c r="G58" i="1"/>
  <c r="N60" i="1"/>
  <c r="U62" i="1"/>
</calcChain>
</file>

<file path=xl/sharedStrings.xml><?xml version="1.0" encoding="utf-8"?>
<sst xmlns="http://schemas.openxmlformats.org/spreadsheetml/2006/main" count="95" uniqueCount="72">
  <si>
    <t>Fig. 3A</t>
  </si>
  <si>
    <t>p5 WT</t>
  </si>
  <si>
    <t>p15 WT</t>
  </si>
  <si>
    <t>p15 shRNA</t>
  </si>
  <si>
    <t>None</t>
  </si>
  <si>
    <t>Low</t>
  </si>
  <si>
    <t>High</t>
  </si>
  <si>
    <t>Fig. 3B</t>
  </si>
  <si>
    <t>GAPDH</t>
  </si>
  <si>
    <t>CUX1</t>
  </si>
  <si>
    <t>P16</t>
  </si>
  <si>
    <t>p5</t>
  </si>
  <si>
    <t>P5</t>
  </si>
  <si>
    <t>p10</t>
  </si>
  <si>
    <t>P10</t>
  </si>
  <si>
    <t>Fig. 3C</t>
  </si>
  <si>
    <t>Length</t>
  </si>
  <si>
    <t>Fig. 3D</t>
  </si>
  <si>
    <t>wt</t>
  </si>
  <si>
    <t>shcux1</t>
  </si>
  <si>
    <t>Fig. 3E</t>
  </si>
  <si>
    <t>il6</t>
  </si>
  <si>
    <t>il1b</t>
  </si>
  <si>
    <t>icam1</t>
  </si>
  <si>
    <t>Fig. 3F</t>
  </si>
  <si>
    <t>p5 Scrambled</t>
  </si>
  <si>
    <t>p10 Scrambled</t>
  </si>
  <si>
    <t>p10 CUX1 shRNA</t>
  </si>
  <si>
    <t>Fig. 3G</t>
  </si>
  <si>
    <t>Software Version</t>
  </si>
  <si>
    <t>2.09.1</t>
  </si>
  <si>
    <t>Experiment File Path:</t>
  </si>
  <si>
    <t>Protocol File Path:</t>
  </si>
  <si>
    <t>Plate Number</t>
  </si>
  <si>
    <t>Plate 1</t>
  </si>
  <si>
    <t>Date</t>
  </si>
  <si>
    <t>Time</t>
  </si>
  <si>
    <t>Reader Type:</t>
  </si>
  <si>
    <t>Synergy HTX</t>
  </si>
  <si>
    <t>Reader Serial Number:</t>
  </si>
  <si>
    <t>150827C</t>
  </si>
  <si>
    <t>Reading Type</t>
  </si>
  <si>
    <t>Reader</t>
  </si>
  <si>
    <t>Procedure Details</t>
  </si>
  <si>
    <t>Plate Type</t>
  </si>
  <si>
    <t>96 WELL PLATE</t>
  </si>
  <si>
    <t>Eject plate on completion</t>
  </si>
  <si>
    <t>Read</t>
  </si>
  <si>
    <t>Absorbance Endpoint</t>
  </si>
  <si>
    <t>Full Plate</t>
  </si>
  <si>
    <t>Wavelengths:  450</t>
  </si>
  <si>
    <t>Read Speed: Normal,  Delay: 100 msec,  Measurements/Data Point: 8</t>
  </si>
  <si>
    <t>Results</t>
  </si>
  <si>
    <t>Actual Temperature:</t>
  </si>
  <si>
    <t>P10 Scrambled</t>
  </si>
  <si>
    <t>A</t>
  </si>
  <si>
    <t>P5 Scrambled</t>
  </si>
  <si>
    <t>B</t>
  </si>
  <si>
    <t>C</t>
  </si>
  <si>
    <t>D</t>
  </si>
  <si>
    <t>P10 shCUX1</t>
  </si>
  <si>
    <t>E</t>
  </si>
  <si>
    <t>F</t>
  </si>
  <si>
    <t>G</t>
  </si>
  <si>
    <t>medium background</t>
  </si>
  <si>
    <t>H</t>
  </si>
  <si>
    <t>Fig 3F</t>
  </si>
  <si>
    <t>Scrambled</t>
  </si>
  <si>
    <t>CUX1 shRNA</t>
  </si>
  <si>
    <t>Background removel</t>
  </si>
  <si>
    <t>Fold change</t>
  </si>
  <si>
    <t>P5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1">
    <font>
      <sz val="12"/>
      <color theme="1"/>
      <name val="Calibri"/>
      <family val="2"/>
      <scheme val="minor"/>
    </font>
    <font>
      <b/>
      <sz val="12"/>
      <color rgb="FFFF0000"/>
      <name val="Calibri (Body)"/>
    </font>
    <font>
      <sz val="12"/>
      <name val="Arial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0"/>
      <name val="Arial"/>
      <family val="2"/>
    </font>
    <font>
      <b/>
      <sz val="12"/>
      <color rgb="FFFF0000"/>
      <name val="Calibri"/>
      <family val="2"/>
      <scheme val="minor"/>
    </font>
    <font>
      <b/>
      <u/>
      <sz val="10"/>
      <color indexed="8"/>
      <name val="Arial"/>
      <family val="2"/>
    </font>
    <font>
      <sz val="10"/>
      <color indexed="8"/>
      <name val="Arial"/>
      <family val="2"/>
    </font>
    <font>
      <sz val="10"/>
      <color indexed="63"/>
      <name val="Arial"/>
      <family val="2"/>
    </font>
    <font>
      <sz val="7"/>
      <color indexed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2" xfId="0" applyFont="1" applyBorder="1" applyAlignment="1">
      <alignment horizontal="center"/>
    </xf>
    <xf numFmtId="0" fontId="0" fillId="0" borderId="2" xfId="0" applyBorder="1"/>
    <xf numFmtId="0" fontId="2" fillId="0" borderId="2" xfId="0" applyFont="1" applyBorder="1"/>
    <xf numFmtId="0" fontId="2" fillId="0" borderId="3" xfId="0" applyFont="1" applyBorder="1"/>
    <xf numFmtId="0" fontId="2" fillId="0" borderId="0" xfId="0" applyFont="1"/>
    <xf numFmtId="0" fontId="0" fillId="0" borderId="4" xfId="0" applyBorder="1"/>
    <xf numFmtId="0" fontId="2" fillId="0" borderId="0" xfId="0" applyFont="1" applyAlignment="1">
      <alignment horizontal="left"/>
    </xf>
    <xf numFmtId="0" fontId="2" fillId="0" borderId="5" xfId="0" applyFont="1" applyBorder="1"/>
    <xf numFmtId="0" fontId="0" fillId="0" borderId="6" xfId="0" applyBorder="1"/>
    <xf numFmtId="0" fontId="2" fillId="0" borderId="7" xfId="0" applyFont="1" applyBorder="1"/>
    <xf numFmtId="0" fontId="0" fillId="0" borderId="7" xfId="0" applyBorder="1"/>
    <xf numFmtId="0" fontId="2" fillId="0" borderId="7" xfId="0" applyFont="1" applyBorder="1" applyAlignment="1">
      <alignment horizontal="left"/>
    </xf>
    <xf numFmtId="0" fontId="2" fillId="0" borderId="8" xfId="0" applyFont="1" applyBorder="1"/>
    <xf numFmtId="0" fontId="3" fillId="0" borderId="0" xfId="0" applyFont="1"/>
    <xf numFmtId="0" fontId="4" fillId="0" borderId="0" xfId="0" applyFont="1"/>
    <xf numFmtId="0" fontId="0" fillId="0" borderId="3" xfId="0" applyBorder="1"/>
    <xf numFmtId="0" fontId="0" fillId="0" borderId="5" xfId="0" applyBorder="1"/>
    <xf numFmtId="0" fontId="5" fillId="0" borderId="4" xfId="0" applyFont="1" applyBorder="1"/>
    <xf numFmtId="164" fontId="0" fillId="0" borderId="0" xfId="0" applyNumberFormat="1"/>
    <xf numFmtId="0" fontId="5" fillId="0" borderId="0" xfId="0" applyFont="1"/>
    <xf numFmtId="164" fontId="0" fillId="0" borderId="7" xfId="0" applyNumberFormat="1" applyBorder="1"/>
    <xf numFmtId="0" fontId="0" fillId="0" borderId="8" xfId="0" applyBorder="1"/>
    <xf numFmtId="0" fontId="6" fillId="0" borderId="0" xfId="0" applyFont="1"/>
    <xf numFmtId="0" fontId="5" fillId="0" borderId="2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4" xfId="0" applyFont="1" applyBorder="1"/>
    <xf numFmtId="0" fontId="3" fillId="0" borderId="6" xfId="0" applyFont="1" applyBorder="1"/>
    <xf numFmtId="0" fontId="4" fillId="0" borderId="7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4" fontId="0" fillId="0" borderId="0" xfId="0" applyNumberFormat="1"/>
    <xf numFmtId="19" fontId="0" fillId="0" borderId="0" xfId="0" applyNumberFormat="1"/>
    <xf numFmtId="0" fontId="7" fillId="0" borderId="12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0" fillId="2" borderId="14" xfId="0" applyFill="1" applyBorder="1" applyAlignment="1">
      <alignment vertical="center" wrapText="1"/>
    </xf>
    <xf numFmtId="0" fontId="9" fillId="2" borderId="14" xfId="0" applyFont="1" applyFill="1" applyBorder="1" applyAlignment="1">
      <alignment horizontal="center" vertical="center" wrapText="1"/>
    </xf>
    <xf numFmtId="0" fontId="8" fillId="2" borderId="14" xfId="0" applyFont="1" applyFill="1" applyBorder="1" applyAlignment="1">
      <alignment horizontal="center" vertical="center" wrapText="1"/>
    </xf>
    <xf numFmtId="0" fontId="8" fillId="3" borderId="14" xfId="0" applyFont="1" applyFill="1" applyBorder="1" applyAlignment="1">
      <alignment horizontal="center" vertical="center" wrapText="1"/>
    </xf>
    <xf numFmtId="0" fontId="8" fillId="4" borderId="14" xfId="0" applyFont="1" applyFill="1" applyBorder="1" applyAlignment="1">
      <alignment horizontal="center" vertical="center" wrapText="1"/>
    </xf>
    <xf numFmtId="0" fontId="10" fillId="0" borderId="13" xfId="0" applyFont="1" applyBorder="1" applyAlignment="1">
      <alignment horizontal="left" vertical="center" wrapText="1"/>
    </xf>
    <xf numFmtId="0" fontId="8" fillId="4" borderId="15" xfId="0" applyFont="1" applyFill="1" applyBorder="1" applyAlignment="1">
      <alignment horizontal="center" vertical="center" wrapText="1"/>
    </xf>
    <xf numFmtId="0" fontId="8" fillId="3" borderId="15" xfId="0" applyFont="1" applyFill="1" applyBorder="1" applyAlignment="1">
      <alignment horizontal="center" vertical="center" wrapText="1"/>
    </xf>
    <xf numFmtId="0" fontId="9" fillId="2" borderId="16" xfId="0" applyFont="1" applyFill="1" applyBorder="1" applyAlignment="1">
      <alignment horizontal="center" vertical="center" wrapText="1"/>
    </xf>
    <xf numFmtId="0" fontId="0" fillId="0" borderId="17" xfId="0" applyBorder="1"/>
    <xf numFmtId="0" fontId="8" fillId="5" borderId="17" xfId="0" applyFont="1" applyFill="1" applyBorder="1" applyAlignment="1">
      <alignment horizontal="center" vertical="center" wrapText="1"/>
    </xf>
    <xf numFmtId="0" fontId="8" fillId="4" borderId="17" xfId="0" applyFont="1" applyFill="1" applyBorder="1" applyAlignment="1">
      <alignment horizontal="center" vertical="center" wrapText="1"/>
    </xf>
    <xf numFmtId="0" fontId="8" fillId="6" borderId="17" xfId="0" applyFont="1" applyFill="1" applyBorder="1" applyAlignment="1">
      <alignment horizontal="center" vertical="center" wrapText="1"/>
    </xf>
    <xf numFmtId="0" fontId="8" fillId="5" borderId="18" xfId="0" applyFont="1" applyFill="1" applyBorder="1" applyAlignment="1">
      <alignment horizontal="center" vertical="center" wrapText="1"/>
    </xf>
    <xf numFmtId="0" fontId="8" fillId="5" borderId="14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right"/>
    </xf>
    <xf numFmtId="0" fontId="0" fillId="0" borderId="0" xfId="0" applyAlignment="1">
      <alignment horizontal="center"/>
    </xf>
    <xf numFmtId="0" fontId="0" fillId="7" borderId="0" xfId="0" applyFill="1"/>
    <xf numFmtId="0" fontId="0" fillId="8" borderId="0" xfId="0" applyFill="1"/>
    <xf numFmtId="0" fontId="0" fillId="0" borderId="19" xfId="0" applyBorder="1"/>
    <xf numFmtId="0" fontId="0" fillId="0" borderId="20" xfId="0" applyBorder="1"/>
    <xf numFmtId="0" fontId="0" fillId="0" borderId="2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116</xdr:row>
      <xdr:rowOff>0</xdr:rowOff>
    </xdr:from>
    <xdr:to>
      <xdr:col>16</xdr:col>
      <xdr:colOff>37901</xdr:colOff>
      <xdr:row>142</xdr:row>
      <xdr:rowOff>95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76423C0-49F2-0844-9BE8-59C5D3A0B6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53000" y="23901400"/>
          <a:ext cx="8292901" cy="5305425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69CCB-54F1-DB49-9BFA-53111C9D7536}">
  <dimension ref="A1:U120"/>
  <sheetViews>
    <sheetView tabSelected="1" topLeftCell="A70" workbookViewId="0">
      <selection activeCell="A78" sqref="A78:E81"/>
    </sheetView>
  </sheetViews>
  <sheetFormatPr baseColWidth="10" defaultRowHeight="16"/>
  <sheetData>
    <row r="1" spans="1:16">
      <c r="A1" s="1" t="s">
        <v>0</v>
      </c>
      <c r="B1" s="2"/>
      <c r="C1" s="3" t="s">
        <v>1</v>
      </c>
      <c r="D1" s="3" t="s">
        <v>2</v>
      </c>
      <c r="E1" s="3" t="s">
        <v>3</v>
      </c>
      <c r="F1" s="4"/>
      <c r="G1" s="3"/>
      <c r="H1" s="5" t="s">
        <v>4</v>
      </c>
      <c r="I1" s="5" t="s">
        <v>5</v>
      </c>
      <c r="J1" s="6" t="s">
        <v>6</v>
      </c>
      <c r="L1" s="7"/>
      <c r="M1" s="7"/>
      <c r="O1" s="7"/>
      <c r="P1" s="7"/>
    </row>
    <row r="2" spans="1:16">
      <c r="B2" s="8"/>
      <c r="C2" s="7">
        <v>0</v>
      </c>
      <c r="D2" s="7">
        <v>19.7</v>
      </c>
      <c r="E2" s="7">
        <v>0</v>
      </c>
      <c r="G2" s="9" t="s">
        <v>1</v>
      </c>
      <c r="H2" s="7">
        <v>89.5</v>
      </c>
      <c r="I2" s="7">
        <v>10</v>
      </c>
      <c r="J2" s="10">
        <v>0.5</v>
      </c>
      <c r="L2" s="7"/>
      <c r="M2" s="7"/>
      <c r="O2" s="7"/>
      <c r="P2" s="7"/>
    </row>
    <row r="3" spans="1:16">
      <c r="B3" s="8"/>
      <c r="C3" s="7">
        <v>0</v>
      </c>
      <c r="D3" s="7">
        <v>21.05</v>
      </c>
      <c r="E3" s="7">
        <v>5.68</v>
      </c>
      <c r="G3" s="9" t="s">
        <v>2</v>
      </c>
      <c r="H3" s="7">
        <v>75.61</v>
      </c>
      <c r="I3" s="7">
        <v>16.46</v>
      </c>
      <c r="J3" s="10">
        <v>7.93</v>
      </c>
      <c r="L3" s="7"/>
      <c r="M3" s="7"/>
      <c r="O3" s="7"/>
      <c r="P3" s="7"/>
    </row>
    <row r="4" spans="1:16" ht="17" thickBot="1">
      <c r="B4" s="11"/>
      <c r="C4" s="12">
        <v>1</v>
      </c>
      <c r="D4" s="12">
        <v>17.5</v>
      </c>
      <c r="E4" s="12">
        <v>10.61</v>
      </c>
      <c r="F4" s="13"/>
      <c r="G4" s="14" t="s">
        <v>3</v>
      </c>
      <c r="H4" s="12">
        <v>89.05</v>
      </c>
      <c r="I4" s="12">
        <v>7.3</v>
      </c>
      <c r="J4" s="15">
        <v>3.65</v>
      </c>
      <c r="L4" s="7"/>
      <c r="M4" s="7"/>
      <c r="O4" s="7"/>
      <c r="P4" s="7"/>
    </row>
    <row r="5" spans="1:16">
      <c r="B5" s="8"/>
      <c r="C5" s="7"/>
      <c r="D5" s="7"/>
      <c r="E5" s="7"/>
      <c r="G5" s="16"/>
      <c r="H5" s="17"/>
    </row>
    <row r="6" spans="1:16">
      <c r="B6" s="8"/>
      <c r="C6" s="7"/>
      <c r="D6" s="7"/>
      <c r="E6" s="7"/>
      <c r="G6" s="16"/>
      <c r="H6" s="17"/>
    </row>
    <row r="7" spans="1:16">
      <c r="B7" s="8"/>
      <c r="C7" s="7"/>
      <c r="D7" s="7"/>
      <c r="E7" s="7"/>
      <c r="G7" s="16"/>
      <c r="H7" s="17"/>
    </row>
    <row r="8" spans="1:16" ht="17" thickBot="1">
      <c r="B8" s="8"/>
    </row>
    <row r="9" spans="1:16">
      <c r="A9" s="1" t="s">
        <v>7</v>
      </c>
      <c r="B9" s="2"/>
      <c r="C9" s="4"/>
      <c r="D9" s="4"/>
      <c r="E9" s="4"/>
      <c r="F9" s="4"/>
      <c r="G9" s="4"/>
      <c r="H9" s="4"/>
      <c r="I9" s="4"/>
      <c r="J9" s="4"/>
      <c r="K9" s="4"/>
      <c r="L9" s="4"/>
      <c r="M9" s="18"/>
    </row>
    <row r="10" spans="1:16">
      <c r="B10" s="8"/>
      <c r="C10" t="s">
        <v>8</v>
      </c>
      <c r="E10" t="s">
        <v>9</v>
      </c>
      <c r="I10" t="s">
        <v>8</v>
      </c>
      <c r="K10" t="s">
        <v>10</v>
      </c>
      <c r="M10" s="19"/>
    </row>
    <row r="11" spans="1:16">
      <c r="B11" s="20" t="s">
        <v>11</v>
      </c>
      <c r="C11" s="21">
        <v>15.520768165588379</v>
      </c>
      <c r="D11">
        <f t="shared" ref="D11:D16" si="0">POWER(2,-C11)</f>
        <v>2.127077072496868E-5</v>
      </c>
      <c r="E11" s="21">
        <v>28.538406372070312</v>
      </c>
      <c r="F11">
        <f t="shared" ref="F11:F16" si="1">POWER(2,-E11)</f>
        <v>2.5649780535669924E-9</v>
      </c>
      <c r="G11">
        <f t="shared" ref="G11:G16" si="2">F11/D11</f>
        <v>1.2058698233045663E-4</v>
      </c>
      <c r="H11" s="22" t="s">
        <v>12</v>
      </c>
      <c r="I11" s="21">
        <v>21.887144088745117</v>
      </c>
      <c r="J11">
        <f t="shared" ref="J11:J17" si="3">POWER(2,-I11)</f>
        <v>2.5781792566816236E-7</v>
      </c>
      <c r="K11" s="21">
        <v>28.814682006835938</v>
      </c>
      <c r="L11">
        <f t="shared" ref="L11:L17" si="4">POWER(2,-K11)</f>
        <v>2.1179534002713078E-9</v>
      </c>
      <c r="M11" s="19">
        <f>L11/J11</f>
        <v>8.2149190937069565E-3</v>
      </c>
    </row>
    <row r="12" spans="1:16">
      <c r="B12" s="8"/>
      <c r="C12" s="21">
        <v>15.699885368347168</v>
      </c>
      <c r="D12">
        <f t="shared" si="0"/>
        <v>1.8787265621782092E-5</v>
      </c>
      <c r="E12" s="21">
        <v>28.941370010375977</v>
      </c>
      <c r="F12">
        <f t="shared" si="1"/>
        <v>1.939900751434426E-9</v>
      </c>
      <c r="G12">
        <f t="shared" si="2"/>
        <v>1.0325615182580327E-4</v>
      </c>
      <c r="I12" s="21">
        <v>22.750490188598633</v>
      </c>
      <c r="J12">
        <f t="shared" si="3"/>
        <v>1.4171637575083315E-7</v>
      </c>
      <c r="K12" s="21">
        <v>28.856685638427734</v>
      </c>
      <c r="L12">
        <f t="shared" si="4"/>
        <v>2.0571788344975242E-9</v>
      </c>
      <c r="M12" s="19">
        <f t="shared" ref="M12:M22" si="5">L12/J12</f>
        <v>1.4516168816753204E-2</v>
      </c>
    </row>
    <row r="13" spans="1:16">
      <c r="B13" s="8"/>
      <c r="C13" s="21">
        <v>15.998149871826172</v>
      </c>
      <c r="D13">
        <f t="shared" si="0"/>
        <v>1.5278369655885774E-5</v>
      </c>
      <c r="E13" s="21">
        <v>29.001436233520508</v>
      </c>
      <c r="F13">
        <f t="shared" si="1"/>
        <v>1.8607917691608565E-9</v>
      </c>
      <c r="G13">
        <f t="shared" si="2"/>
        <v>1.2179256105667092E-4</v>
      </c>
      <c r="I13" s="21">
        <v>22.44160270690918</v>
      </c>
      <c r="J13">
        <f t="shared" si="3"/>
        <v>1.7555145545447004E-7</v>
      </c>
      <c r="K13" s="21">
        <v>29.057262420654297</v>
      </c>
      <c r="L13">
        <f t="shared" si="4"/>
        <v>1.7901623521761115E-9</v>
      </c>
      <c r="M13" s="19">
        <f t="shared" si="5"/>
        <v>1.0197365482056041E-2</v>
      </c>
    </row>
    <row r="14" spans="1:16">
      <c r="B14" s="20"/>
      <c r="C14" s="21">
        <v>15.472105026245117</v>
      </c>
      <c r="D14">
        <f t="shared" si="0"/>
        <v>2.2000486828795876E-5</v>
      </c>
      <c r="E14" s="21">
        <v>28.510015487670898</v>
      </c>
      <c r="F14">
        <f t="shared" si="1"/>
        <v>2.6159543521191122E-9</v>
      </c>
      <c r="G14">
        <f t="shared" si="2"/>
        <v>1.1890438482002845E-4</v>
      </c>
      <c r="I14" s="21">
        <v>21.94096565246582</v>
      </c>
      <c r="J14">
        <f t="shared" si="3"/>
        <v>2.4837690139369354E-7</v>
      </c>
      <c r="K14" s="21">
        <v>28.481912612915039</v>
      </c>
      <c r="L14">
        <f t="shared" si="4"/>
        <v>2.6674111954839317E-9</v>
      </c>
      <c r="M14" s="19">
        <f t="shared" si="5"/>
        <v>1.073936900137067E-2</v>
      </c>
    </row>
    <row r="15" spans="1:16">
      <c r="B15" s="8"/>
      <c r="C15" s="21">
        <v>15.470739364624023</v>
      </c>
      <c r="D15">
        <f t="shared" si="0"/>
        <v>2.2021322448669865E-5</v>
      </c>
      <c r="E15" s="21">
        <v>28.746234893798828</v>
      </c>
      <c r="F15">
        <f t="shared" si="1"/>
        <v>2.2208592456614479E-9</v>
      </c>
      <c r="G15">
        <f t="shared" si="2"/>
        <v>1.0085040309627692E-4</v>
      </c>
      <c r="I15" s="21">
        <v>22.208847045898438</v>
      </c>
      <c r="J15">
        <f t="shared" si="3"/>
        <v>2.0628652977547151E-7</v>
      </c>
      <c r="K15" s="21">
        <v>28.57275390625</v>
      </c>
      <c r="L15">
        <f t="shared" si="4"/>
        <v>2.5046325220621082E-9</v>
      </c>
      <c r="M15" s="19">
        <f t="shared" si="5"/>
        <v>1.2141522399878585E-2</v>
      </c>
    </row>
    <row r="16" spans="1:16">
      <c r="B16" s="8"/>
      <c r="C16" s="21">
        <v>15.837267875671387</v>
      </c>
      <c r="D16">
        <f t="shared" si="0"/>
        <v>1.7080765095404213E-5</v>
      </c>
      <c r="E16" s="21">
        <v>29.059524536132812</v>
      </c>
      <c r="F16">
        <f t="shared" si="1"/>
        <v>1.7873576147214094E-9</v>
      </c>
      <c r="G16">
        <f t="shared" si="2"/>
        <v>1.0464154297176769E-4</v>
      </c>
      <c r="I16" s="21">
        <v>22.312530517578125</v>
      </c>
      <c r="J16">
        <f t="shared" si="3"/>
        <v>1.9198134724242437E-7</v>
      </c>
      <c r="K16" s="21">
        <v>29.069070816040039</v>
      </c>
      <c r="L16">
        <f t="shared" si="4"/>
        <v>1.7755697535031196E-9</v>
      </c>
      <c r="M16" s="19">
        <f t="shared" si="5"/>
        <v>9.2486576378746823E-3</v>
      </c>
    </row>
    <row r="17" spans="1:13">
      <c r="B17" s="20" t="s">
        <v>13</v>
      </c>
      <c r="C17" s="21">
        <v>17.344715118408203</v>
      </c>
      <c r="D17">
        <f>POWER(2,-C17)</f>
        <v>6.0078693968860761E-6</v>
      </c>
      <c r="E17" s="21">
        <v>29.089473724365234</v>
      </c>
      <c r="F17">
        <f>POWER(2,-E17)</f>
        <v>1.7506359832767912E-9</v>
      </c>
      <c r="G17">
        <f>F17/D17</f>
        <v>2.9139048598229497E-4</v>
      </c>
      <c r="H17" s="22" t="s">
        <v>14</v>
      </c>
      <c r="I17" s="21">
        <v>22.834863662719727</v>
      </c>
      <c r="J17">
        <f t="shared" si="3"/>
        <v>1.3366604271520097E-7</v>
      </c>
      <c r="K17" s="21">
        <v>27.359630584716797</v>
      </c>
      <c r="L17">
        <f t="shared" si="4"/>
        <v>5.8067151713034697E-9</v>
      </c>
      <c r="M17" s="19">
        <f t="shared" si="5"/>
        <v>4.344196217191601E-2</v>
      </c>
    </row>
    <row r="18" spans="1:13">
      <c r="B18" s="8"/>
      <c r="C18" s="21">
        <v>17.663511276245117</v>
      </c>
      <c r="D18">
        <f t="shared" ref="D18:D22" si="6">POWER(2,-C18)</f>
        <v>4.8167408061212011E-6</v>
      </c>
      <c r="E18" s="21">
        <v>29.230148315429688</v>
      </c>
      <c r="F18">
        <f t="shared" ref="F18:F22" si="7">POWER(2,-E18)</f>
        <v>1.5879929841240633E-9</v>
      </c>
      <c r="G18">
        <f t="shared" ref="G18:G22" si="8">F18/D18</f>
        <v>3.2968205017509209E-4</v>
      </c>
      <c r="I18" s="21">
        <v>22.414138793945312</v>
      </c>
      <c r="J18">
        <f>POWER(2,-I18)</f>
        <v>1.7892535849793589E-7</v>
      </c>
      <c r="K18" s="21">
        <v>27.410165786743164</v>
      </c>
      <c r="L18">
        <f>POWER(2,-K18)</f>
        <v>5.6068367604203733E-9</v>
      </c>
      <c r="M18" s="19">
        <f t="shared" si="5"/>
        <v>3.1336177317118831E-2</v>
      </c>
    </row>
    <row r="19" spans="1:13">
      <c r="B19" s="8"/>
      <c r="C19" s="21">
        <v>17.935428619384766</v>
      </c>
      <c r="D19">
        <f t="shared" si="6"/>
        <v>3.9893119734608674E-6</v>
      </c>
      <c r="E19" s="21">
        <v>29.58514404296875</v>
      </c>
      <c r="F19">
        <f t="shared" si="7"/>
        <v>1.2416071847328058E-9</v>
      </c>
      <c r="G19">
        <f t="shared" si="8"/>
        <v>3.1123341393018912E-4</v>
      </c>
      <c r="I19" s="21">
        <v>22.65899658203125</v>
      </c>
      <c r="J19">
        <f>POWER(2,-I19)</f>
        <v>1.5099492723705266E-7</v>
      </c>
      <c r="K19" s="21">
        <v>27.518735885620117</v>
      </c>
      <c r="L19">
        <f>POWER(2,-K19)</f>
        <v>5.2003797161350137E-9</v>
      </c>
      <c r="M19" s="19">
        <f t="shared" si="5"/>
        <v>3.444075778764899E-2</v>
      </c>
    </row>
    <row r="20" spans="1:13">
      <c r="B20" s="20"/>
      <c r="C20" s="21">
        <v>16.211740493774414</v>
      </c>
      <c r="D20">
        <f t="shared" si="6"/>
        <v>1.3175886026244403E-5</v>
      </c>
      <c r="E20" s="21">
        <v>28.451385498046875</v>
      </c>
      <c r="F20">
        <f t="shared" si="7"/>
        <v>2.7244544219757754E-9</v>
      </c>
      <c r="G20">
        <f t="shared" si="8"/>
        <v>2.0677580365745937E-4</v>
      </c>
      <c r="I20" s="21">
        <v>22.810834884643555</v>
      </c>
      <c r="J20">
        <f>POWER(2,-I20)</f>
        <v>1.3591095796093795E-7</v>
      </c>
      <c r="K20" s="21">
        <v>28.262805938720703</v>
      </c>
      <c r="L20">
        <f>POWER(2,-K20)</f>
        <v>3.1049002392686492E-9</v>
      </c>
      <c r="M20" s="19">
        <f t="shared" si="5"/>
        <v>2.2845105985942839E-2</v>
      </c>
    </row>
    <row r="21" spans="1:13">
      <c r="B21" s="8"/>
      <c r="C21" s="21">
        <v>16.493968963623047</v>
      </c>
      <c r="D21">
        <f t="shared" si="6"/>
        <v>1.0834792399026632E-5</v>
      </c>
      <c r="E21" s="21">
        <v>28.703386306762695</v>
      </c>
      <c r="F21">
        <f t="shared" si="7"/>
        <v>2.2878088967715499E-9</v>
      </c>
      <c r="G21">
        <f t="shared" si="8"/>
        <v>2.1115392086119532E-4</v>
      </c>
      <c r="I21" s="21">
        <v>22.393301010131836</v>
      </c>
      <c r="J21">
        <f>POWER(2,-I21)</f>
        <v>1.8152844775105211E-7</v>
      </c>
      <c r="K21" s="21">
        <v>27.064712524414062</v>
      </c>
      <c r="L21">
        <f>POWER(2,-K21)</f>
        <v>7.1237669959790973E-9</v>
      </c>
      <c r="M21" s="19">
        <f t="shared" si="5"/>
        <v>3.9243254069734695E-2</v>
      </c>
    </row>
    <row r="22" spans="1:13" ht="17" thickBot="1">
      <c r="B22" s="11"/>
      <c r="C22" s="23">
        <v>17.020853042602539</v>
      </c>
      <c r="D22" s="13">
        <f t="shared" si="6"/>
        <v>7.5199106839669284E-6</v>
      </c>
      <c r="E22" s="23">
        <v>28.823408126831055</v>
      </c>
      <c r="F22" s="13">
        <f t="shared" si="7"/>
        <v>2.1051816536984847E-9</v>
      </c>
      <c r="G22" s="13">
        <f t="shared" si="8"/>
        <v>2.7994769381861222E-4</v>
      </c>
      <c r="H22" s="13"/>
      <c r="I22" s="23">
        <v>22.915494918823242</v>
      </c>
      <c r="J22" s="13">
        <f>POWER(2,-I22)</f>
        <v>1.2640046276585538E-7</v>
      </c>
      <c r="K22" s="23">
        <v>27.111215591430664</v>
      </c>
      <c r="L22" s="13">
        <f>POWER(2,-K22)</f>
        <v>6.8978046078035132E-9</v>
      </c>
      <c r="M22" s="24">
        <f t="shared" si="5"/>
        <v>5.4571039194540205E-2</v>
      </c>
    </row>
    <row r="24" spans="1:13" ht="17" thickBot="1"/>
    <row r="25" spans="1:13">
      <c r="A25" s="1" t="s">
        <v>15</v>
      </c>
      <c r="B25" s="2"/>
      <c r="C25" s="4"/>
      <c r="D25" s="4"/>
      <c r="E25" s="4"/>
      <c r="F25" s="4"/>
      <c r="G25" s="4"/>
      <c r="H25" s="4"/>
      <c r="I25" s="4"/>
      <c r="J25" s="4"/>
      <c r="K25" s="18" t="s">
        <v>16</v>
      </c>
    </row>
    <row r="26" spans="1:13">
      <c r="B26" s="8" t="s">
        <v>12</v>
      </c>
      <c r="C26">
        <v>22.945735931396484</v>
      </c>
      <c r="D26">
        <v>24.447022438049316</v>
      </c>
      <c r="E26">
        <v>-1.501286506652832</v>
      </c>
      <c r="F26">
        <v>22.964088439941406</v>
      </c>
      <c r="G26">
        <v>24.376018524169922</v>
      </c>
      <c r="H26">
        <v>-1.4119300842285156</v>
      </c>
      <c r="I26">
        <v>-8.9356422424316406E-2</v>
      </c>
      <c r="J26">
        <v>1.0638954792092892</v>
      </c>
      <c r="K26" s="19">
        <v>739.40735805045597</v>
      </c>
    </row>
    <row r="27" spans="1:13">
      <c r="B27" s="8"/>
      <c r="C27">
        <v>22.935453414916992</v>
      </c>
      <c r="D27">
        <v>24.447022438049316</v>
      </c>
      <c r="E27">
        <v>-1.5115690231323242</v>
      </c>
      <c r="F27">
        <v>23.054557800292969</v>
      </c>
      <c r="G27">
        <v>24.376018524169922</v>
      </c>
      <c r="H27">
        <v>-1.3214607238769531</v>
      </c>
      <c r="I27">
        <v>-0.19010829925537109</v>
      </c>
      <c r="J27">
        <v>1.1408493531615804</v>
      </c>
      <c r="K27" s="19">
        <v>792.89030044729839</v>
      </c>
    </row>
    <row r="28" spans="1:13">
      <c r="B28" s="8"/>
      <c r="C28">
        <v>23.114885330200195</v>
      </c>
      <c r="D28">
        <v>24.447022438049316</v>
      </c>
      <c r="E28">
        <v>-1.3321371078491211</v>
      </c>
      <c r="F28">
        <v>23.108283996582031</v>
      </c>
      <c r="G28">
        <v>24.376018524169922</v>
      </c>
      <c r="H28">
        <v>-1.2677345275878906</v>
      </c>
      <c r="I28">
        <v>-6.4402580261230469E-2</v>
      </c>
      <c r="J28">
        <v>1.0456518458985298</v>
      </c>
      <c r="K28" s="19">
        <v>726.72803289947819</v>
      </c>
    </row>
    <row r="29" spans="1:13">
      <c r="B29" s="8"/>
      <c r="C29">
        <v>22.370021820068359</v>
      </c>
      <c r="D29">
        <v>23.04265022277832</v>
      </c>
      <c r="E29">
        <v>-0.67262840270996094</v>
      </c>
      <c r="F29">
        <v>23.785530090332031</v>
      </c>
      <c r="G29">
        <v>24.807308197021484</v>
      </c>
      <c r="H29">
        <v>-1.0217781066894531</v>
      </c>
      <c r="I29">
        <v>0.34914970397949219</v>
      </c>
      <c r="J29">
        <v>0.78504665259623652</v>
      </c>
      <c r="K29" s="19">
        <v>545.60742355438435</v>
      </c>
    </row>
    <row r="30" spans="1:13">
      <c r="B30" s="8"/>
      <c r="C30">
        <v>22.414131164550781</v>
      </c>
      <c r="D30">
        <v>23.04265022277832</v>
      </c>
      <c r="E30">
        <v>-0.62851905822753906</v>
      </c>
      <c r="F30">
        <v>24.055694580078125</v>
      </c>
      <c r="G30">
        <v>24.807308197021484</v>
      </c>
      <c r="H30">
        <v>-0.75161361694335938</v>
      </c>
      <c r="I30">
        <v>0.12309455871582031</v>
      </c>
      <c r="J30">
        <v>0.91821597760028395</v>
      </c>
      <c r="K30" s="19">
        <v>638.16010443219739</v>
      </c>
    </row>
    <row r="31" spans="1:13">
      <c r="B31" s="8" t="s">
        <v>14</v>
      </c>
      <c r="C31" s="21">
        <v>23.482395172119141</v>
      </c>
      <c r="D31">
        <v>23.04265022277832</v>
      </c>
      <c r="E31" s="21">
        <f t="shared" ref="E31:E32" si="9">C31-D31</f>
        <v>0.43974494934082031</v>
      </c>
      <c r="F31" s="21">
        <v>24.774038314819336</v>
      </c>
      <c r="G31" s="21">
        <v>24.807308197021484</v>
      </c>
      <c r="H31" s="21">
        <f t="shared" ref="H31:H32" si="10">F31-G31</f>
        <v>-3.3269882202148438E-2</v>
      </c>
      <c r="I31" s="21">
        <f t="shared" ref="I31:I32" si="11">E31-H31</f>
        <v>0.47301483154296875</v>
      </c>
      <c r="J31">
        <f t="shared" ref="J31:J32" si="12">POWER(2,-I31)</f>
        <v>0.72045746775953956</v>
      </c>
      <c r="K31" s="19">
        <f t="shared" ref="K31:K32" si="13">695*J31</f>
        <v>500.71794009287999</v>
      </c>
    </row>
    <row r="32" spans="1:13">
      <c r="B32" s="8"/>
      <c r="C32" s="21">
        <v>23.531330108642578</v>
      </c>
      <c r="D32">
        <v>23.04265022277832</v>
      </c>
      <c r="E32" s="21">
        <f t="shared" si="9"/>
        <v>0.48867988586425781</v>
      </c>
      <c r="F32" s="21">
        <f>AVERAGE(F30:F31)</f>
        <v>24.41486644744873</v>
      </c>
      <c r="G32" s="21">
        <v>24.807308197021484</v>
      </c>
      <c r="H32" s="21">
        <f t="shared" si="10"/>
        <v>-0.39244174957275391</v>
      </c>
      <c r="I32" s="21">
        <f t="shared" si="11"/>
        <v>0.88112163543701172</v>
      </c>
      <c r="J32">
        <f t="shared" si="12"/>
        <v>0.54294514984154629</v>
      </c>
      <c r="K32" s="19">
        <f t="shared" si="13"/>
        <v>377.34687913987466</v>
      </c>
    </row>
    <row r="33" spans="1:14">
      <c r="B33" s="8"/>
      <c r="C33">
        <v>23.353715896606445</v>
      </c>
      <c r="D33">
        <v>24.447022438049316</v>
      </c>
      <c r="E33">
        <v>-1.0933065414428711</v>
      </c>
      <c r="F33">
        <v>23.260492324829102</v>
      </c>
      <c r="G33">
        <v>24.376018524169922</v>
      </c>
      <c r="H33">
        <v>-1.1155261993408203</v>
      </c>
      <c r="I33">
        <v>2.2219657897949219E-2</v>
      </c>
      <c r="J33">
        <v>0.984716503221301</v>
      </c>
      <c r="K33" s="19">
        <v>684.37796973880415</v>
      </c>
    </row>
    <row r="34" spans="1:14" ht="17" thickBot="1">
      <c r="B34" s="11"/>
      <c r="C34" s="13">
        <v>23.396917343139648</v>
      </c>
      <c r="D34" s="13">
        <v>24.447022438049316</v>
      </c>
      <c r="E34" s="13">
        <v>-1.050105094909668</v>
      </c>
      <c r="F34" s="13">
        <v>23.184388160705566</v>
      </c>
      <c r="G34" s="13">
        <v>24.376018524169922</v>
      </c>
      <c r="H34" s="13">
        <v>-1.1916303634643555</v>
      </c>
      <c r="I34" s="13">
        <v>0.1415252685546875</v>
      </c>
      <c r="J34" s="13">
        <v>0.90656020076980481</v>
      </c>
      <c r="K34" s="24">
        <v>630.05933953501437</v>
      </c>
    </row>
    <row r="35" spans="1:14" ht="17" thickBot="1"/>
    <row r="36" spans="1:14">
      <c r="A36" s="1" t="s">
        <v>17</v>
      </c>
      <c r="B36" s="2"/>
      <c r="C36" s="4"/>
      <c r="D36" s="4"/>
      <c r="E36" s="4" t="s">
        <v>9</v>
      </c>
      <c r="F36" s="4"/>
      <c r="G36" s="4"/>
      <c r="H36" s="4"/>
      <c r="I36" s="4"/>
      <c r="J36" s="4"/>
      <c r="K36" s="4"/>
      <c r="L36" s="4" t="s">
        <v>10</v>
      </c>
      <c r="M36" s="4"/>
      <c r="N36" s="18"/>
    </row>
    <row r="37" spans="1:14">
      <c r="B37" s="20" t="s">
        <v>18</v>
      </c>
      <c r="C37" s="21">
        <v>17.403518676757812</v>
      </c>
      <c r="D37">
        <f t="shared" ref="D37:F39" si="14">POWER(2,-C37)</f>
        <v>5.7679149535699962E-6</v>
      </c>
      <c r="E37" s="21">
        <v>30.259819030761719</v>
      </c>
      <c r="F37">
        <f t="shared" si="14"/>
        <v>7.7783379519544473E-10</v>
      </c>
      <c r="G37">
        <f t="shared" ref="G37:G39" si="15">F37/D37</f>
        <v>1.348552815803936E-4</v>
      </c>
      <c r="I37" s="22" t="s">
        <v>18</v>
      </c>
      <c r="J37" s="21">
        <v>18.681062698364258</v>
      </c>
      <c r="K37">
        <f t="shared" ref="K37:M48" si="16">POWER(2,-J37)</f>
        <v>2.3792483506074224E-6</v>
      </c>
      <c r="L37" s="21">
        <v>27.626895904541016</v>
      </c>
      <c r="M37">
        <f t="shared" ref="M37:M46" si="17">POWER(2,-L37)</f>
        <v>4.8247592303037869E-9</v>
      </c>
      <c r="N37" s="19">
        <f t="shared" ref="N37:N48" si="18">M37/K37</f>
        <v>2.0278501943994309E-3</v>
      </c>
    </row>
    <row r="38" spans="1:14">
      <c r="B38" s="8"/>
      <c r="C38" s="21">
        <v>17.418407440185547</v>
      </c>
      <c r="D38">
        <f t="shared" si="14"/>
        <v>5.7086955698299047E-6</v>
      </c>
      <c r="E38" s="21">
        <v>30.593925476074219</v>
      </c>
      <c r="F38">
        <f t="shared" si="14"/>
        <v>6.1703634608559279E-10</v>
      </c>
      <c r="G38">
        <f t="shared" si="15"/>
        <v>1.080870995024837E-4</v>
      </c>
      <c r="J38" s="21">
        <v>18.867605209350586</v>
      </c>
      <c r="K38">
        <f t="shared" si="16"/>
        <v>2.0906671032079097E-6</v>
      </c>
      <c r="L38" s="21">
        <v>27.813541412353516</v>
      </c>
      <c r="M38">
        <f t="shared" si="17"/>
        <v>4.2392570319940052E-9</v>
      </c>
      <c r="N38" s="19">
        <f t="shared" si="18"/>
        <v>2.0277054273678051E-3</v>
      </c>
    </row>
    <row r="39" spans="1:14">
      <c r="B39" s="8"/>
      <c r="C39" s="21">
        <v>17.392326354980469</v>
      </c>
      <c r="D39">
        <f t="shared" si="14"/>
        <v>5.8128360345094858E-6</v>
      </c>
      <c r="E39" s="21">
        <v>30.516216278076172</v>
      </c>
      <c r="F39">
        <f t="shared" si="14"/>
        <v>6.5118373761238218E-10</v>
      </c>
      <c r="G39">
        <f t="shared" si="15"/>
        <v>1.1202513433140938E-4</v>
      </c>
      <c r="J39" s="21">
        <v>18.937150955200195</v>
      </c>
      <c r="K39">
        <f t="shared" si="16"/>
        <v>1.9922761230183834E-6</v>
      </c>
      <c r="L39" s="21">
        <v>27.676715850830078</v>
      </c>
      <c r="M39">
        <f t="shared" si="17"/>
        <v>4.6609918917043755E-9</v>
      </c>
      <c r="N39" s="19">
        <f t="shared" si="18"/>
        <v>2.3395310709455139E-3</v>
      </c>
    </row>
    <row r="40" spans="1:14">
      <c r="B40" s="20"/>
      <c r="C40" s="21">
        <v>15.650094032287598</v>
      </c>
      <c r="D40">
        <f>POWER(2,-C40)</f>
        <v>1.9446984198606287E-5</v>
      </c>
      <c r="E40" s="21">
        <v>28.984682083129883</v>
      </c>
      <c r="F40">
        <f>POWER(2,-E40)</f>
        <v>1.8825272793294353E-9</v>
      </c>
      <c r="G40">
        <f>F40/D40</f>
        <v>9.6803044631689012E-5</v>
      </c>
      <c r="J40" s="21">
        <v>20.330051422119141</v>
      </c>
      <c r="K40">
        <f t="shared" si="16"/>
        <v>7.586556710016935E-7</v>
      </c>
      <c r="L40" s="21">
        <v>29.145847320556641</v>
      </c>
      <c r="M40">
        <f t="shared" si="17"/>
        <v>1.6835487919931804E-9</v>
      </c>
      <c r="N40" s="19">
        <f t="shared" si="18"/>
        <v>2.2191210800155243E-3</v>
      </c>
    </row>
    <row r="41" spans="1:14">
      <c r="B41" s="8"/>
      <c r="C41" s="21">
        <v>15.619626998901367</v>
      </c>
      <c r="D41">
        <f t="shared" ref="D41:F42" si="19">POWER(2,-C41)</f>
        <v>1.986203542980018E-5</v>
      </c>
      <c r="E41" s="21">
        <v>29.038084030151367</v>
      </c>
      <c r="F41">
        <f t="shared" si="19"/>
        <v>1.8141186592375316E-9</v>
      </c>
      <c r="G41">
        <f t="shared" ref="G41:G42" si="20">F41/D41</f>
        <v>9.1335989488554764E-5</v>
      </c>
      <c r="J41" s="21">
        <v>20.509391784667969</v>
      </c>
      <c r="K41">
        <f t="shared" si="16"/>
        <v>6.699738933016999E-7</v>
      </c>
      <c r="L41" s="21">
        <v>29.019433975219727</v>
      </c>
      <c r="M41">
        <f t="shared" si="17"/>
        <v>1.8377224308423797E-9</v>
      </c>
      <c r="N41" s="19">
        <f t="shared" si="18"/>
        <v>2.7429761804387562E-3</v>
      </c>
    </row>
    <row r="42" spans="1:14">
      <c r="B42" s="8"/>
      <c r="C42" s="21">
        <v>15.563338279724121</v>
      </c>
      <c r="D42">
        <f t="shared" si="19"/>
        <v>2.0652296198383154E-5</v>
      </c>
      <c r="E42" s="21">
        <v>29.239618301391602</v>
      </c>
      <c r="F42">
        <f t="shared" si="19"/>
        <v>1.5776033852518086E-9</v>
      </c>
      <c r="G42">
        <f t="shared" si="20"/>
        <v>7.6388764237040013E-5</v>
      </c>
      <c r="J42" s="21">
        <v>20.676948547363281</v>
      </c>
      <c r="K42">
        <f t="shared" si="16"/>
        <v>5.9651074140375416E-7</v>
      </c>
      <c r="L42" s="21">
        <v>28.981864929199219</v>
      </c>
      <c r="M42">
        <f t="shared" si="17"/>
        <v>1.8862068861046901E-9</v>
      </c>
      <c r="N42" s="19">
        <f t="shared" si="18"/>
        <v>3.1620669255107217E-3</v>
      </c>
    </row>
    <row r="43" spans="1:14">
      <c r="B43" s="20" t="s">
        <v>19</v>
      </c>
      <c r="C43" s="21">
        <v>14.650378227233887</v>
      </c>
      <c r="D43">
        <f>POWER(2,-C43)</f>
        <v>3.88863074707435E-5</v>
      </c>
      <c r="E43" s="21">
        <v>28.943264007568359</v>
      </c>
      <c r="F43">
        <f>POWER(2,-E43)</f>
        <v>1.9373556842024764E-9</v>
      </c>
      <c r="G43">
        <f>F43/D43</f>
        <v>4.9821024679704165E-5</v>
      </c>
      <c r="I43" s="22" t="s">
        <v>19</v>
      </c>
      <c r="J43" s="21">
        <v>20.135465621948242</v>
      </c>
      <c r="K43">
        <f t="shared" si="16"/>
        <v>8.6820217828683063E-7</v>
      </c>
      <c r="L43" s="21">
        <v>30.847513198852539</v>
      </c>
      <c r="M43">
        <f t="shared" si="17"/>
        <v>5.1757493410413327E-10</v>
      </c>
      <c r="N43" s="19">
        <f t="shared" si="18"/>
        <v>5.9614562949546115E-4</v>
      </c>
    </row>
    <row r="44" spans="1:14">
      <c r="B44" s="8"/>
      <c r="C44" s="21">
        <v>14.742231369018555</v>
      </c>
      <c r="D44">
        <f>POWER(2,-C44)</f>
        <v>3.6487671972795771E-5</v>
      </c>
      <c r="E44" s="21">
        <v>28.192821502685547</v>
      </c>
      <c r="F44">
        <f>POWER(2,-E44)</f>
        <v>3.2592304209923892E-9</v>
      </c>
      <c r="G44">
        <f>F44/D44</f>
        <v>8.9324153742184037E-5</v>
      </c>
      <c r="J44" s="21">
        <v>20.251909255981445</v>
      </c>
      <c r="K44">
        <f t="shared" si="16"/>
        <v>8.0088073047960584E-7</v>
      </c>
      <c r="L44" s="21">
        <v>30.654397964477539</v>
      </c>
      <c r="M44">
        <f t="shared" si="17"/>
        <v>5.9170700896810504E-10</v>
      </c>
      <c r="N44" s="19">
        <f t="shared" si="18"/>
        <v>7.3882038417101439E-4</v>
      </c>
    </row>
    <row r="45" spans="1:14">
      <c r="B45" s="8"/>
      <c r="C45" s="21">
        <v>15.440774917602539</v>
      </c>
      <c r="D45">
        <f>POWER(2,-C45)</f>
        <v>2.2483483166851097E-5</v>
      </c>
      <c r="E45" s="21">
        <v>29.122568130493164</v>
      </c>
      <c r="F45">
        <f>POWER(2,-E45)</f>
        <v>1.710934729538081E-9</v>
      </c>
      <c r="G45">
        <f>F45/D45</f>
        <v>7.6097405230370472E-5</v>
      </c>
      <c r="J45" s="21">
        <v>20.28053092956543</v>
      </c>
      <c r="K45">
        <f t="shared" si="16"/>
        <v>7.8514860284912048E-7</v>
      </c>
      <c r="L45" s="21">
        <v>30.07545280456543</v>
      </c>
      <c r="M45">
        <f t="shared" si="17"/>
        <v>8.8386629427709668E-10</v>
      </c>
      <c r="N45" s="19">
        <f t="shared" si="18"/>
        <v>1.1257312196312301E-3</v>
      </c>
    </row>
    <row r="46" spans="1:14">
      <c r="B46" s="8"/>
      <c r="C46" s="21">
        <v>13.683956146240234</v>
      </c>
      <c r="D46">
        <f t="shared" ref="D46:D48" si="21">POWER(2,-C46)</f>
        <v>7.5983403108904527E-5</v>
      </c>
      <c r="E46" s="21">
        <v>28.359731674194336</v>
      </c>
      <c r="F46">
        <f t="shared" ref="F46:F48" si="22">POWER(2,-E46)</f>
        <v>2.9031541548429757E-9</v>
      </c>
      <c r="G46">
        <f t="shared" ref="G46:G48" si="23">F46/D46</f>
        <v>3.8207740586216967E-5</v>
      </c>
      <c r="J46" s="21">
        <v>19.663753509521484</v>
      </c>
      <c r="K46">
        <f t="shared" si="16"/>
        <v>1.2039830318189951E-6</v>
      </c>
      <c r="L46" s="21">
        <v>29.531845092773438</v>
      </c>
      <c r="M46">
        <f t="shared" si="17"/>
        <v>1.2883349834139066E-9</v>
      </c>
      <c r="N46" s="19">
        <f t="shared" si="18"/>
        <v>1.0700607478391713E-3</v>
      </c>
    </row>
    <row r="47" spans="1:14">
      <c r="B47" s="8"/>
      <c r="C47" s="21">
        <v>13.842230796813965</v>
      </c>
      <c r="D47">
        <f t="shared" si="21"/>
        <v>6.8088430475346737E-5</v>
      </c>
      <c r="E47" s="21">
        <v>28.297283172607422</v>
      </c>
      <c r="F47">
        <f t="shared" si="22"/>
        <v>3.0315795531136905E-9</v>
      </c>
      <c r="G47">
        <f t="shared" si="23"/>
        <v>4.4524150901251221E-5</v>
      </c>
      <c r="J47" s="21">
        <v>19.650810241699219</v>
      </c>
      <c r="K47">
        <f t="shared" si="16"/>
        <v>1.2148332726401913E-6</v>
      </c>
      <c r="L47" s="21">
        <v>28.818906784057617</v>
      </c>
      <c r="M47">
        <f t="shared" si="16"/>
        <v>2.1117602739664894E-9</v>
      </c>
      <c r="N47" s="19">
        <f t="shared" si="18"/>
        <v>1.7383128380876586E-3</v>
      </c>
    </row>
    <row r="48" spans="1:14" ht="17" thickBot="1">
      <c r="B48" s="11"/>
      <c r="C48" s="23">
        <v>13.986185073852539</v>
      </c>
      <c r="D48" s="13">
        <f t="shared" si="21"/>
        <v>6.1622422580322636E-5</v>
      </c>
      <c r="E48" s="23">
        <v>28.426004409790039</v>
      </c>
      <c r="F48" s="13">
        <f t="shared" si="22"/>
        <v>2.7728093879865274E-9</v>
      </c>
      <c r="G48" s="13">
        <f t="shared" si="23"/>
        <v>4.4996760462837518E-5</v>
      </c>
      <c r="H48" s="13"/>
      <c r="I48" s="13"/>
      <c r="J48" s="23">
        <v>19.93048095703125</v>
      </c>
      <c r="K48" s="13">
        <f t="shared" si="16"/>
        <v>1.0007541596298595E-6</v>
      </c>
      <c r="L48" s="23">
        <v>29.335100173950195</v>
      </c>
      <c r="M48" s="13">
        <f t="shared" si="16"/>
        <v>1.4765729966089333E-9</v>
      </c>
      <c r="N48" s="24">
        <f t="shared" si="18"/>
        <v>1.4754602640423308E-3</v>
      </c>
    </row>
    <row r="49" spans="1:21" ht="17" thickBot="1"/>
    <row r="50" spans="1:21">
      <c r="A50" s="25" t="s">
        <v>20</v>
      </c>
      <c r="B50" s="2"/>
      <c r="C50" s="4"/>
      <c r="D50" s="4"/>
      <c r="E50" s="26" t="s">
        <v>21</v>
      </c>
      <c r="F50" s="4"/>
      <c r="G50" s="4"/>
      <c r="H50" s="4"/>
      <c r="I50" s="4"/>
      <c r="J50" s="4"/>
      <c r="K50" s="4"/>
      <c r="L50" s="26" t="s">
        <v>22</v>
      </c>
      <c r="M50" s="4"/>
      <c r="N50" s="4"/>
      <c r="O50" s="4"/>
      <c r="P50" s="4"/>
      <c r="Q50" s="4"/>
      <c r="R50" s="4"/>
      <c r="S50" s="26" t="s">
        <v>23</v>
      </c>
      <c r="T50" s="4"/>
      <c r="U50" s="18"/>
    </row>
    <row r="51" spans="1:21">
      <c r="B51" s="20" t="s">
        <v>18</v>
      </c>
      <c r="C51" s="21">
        <v>19.157049179077148</v>
      </c>
      <c r="D51">
        <f>POWER(2,-C51)</f>
        <v>1.710620091926143E-6</v>
      </c>
      <c r="E51" s="21">
        <v>25.562004089355469</v>
      </c>
      <c r="F51">
        <f>POWER(2,-E51)</f>
        <v>2.0186918042431865E-8</v>
      </c>
      <c r="G51">
        <f>F51/D51</f>
        <v>1.1800935893195067E-2</v>
      </c>
      <c r="I51" s="22" t="s">
        <v>18</v>
      </c>
      <c r="J51" s="21">
        <v>19.157049179077148</v>
      </c>
      <c r="K51">
        <f t="shared" ref="K51:K62" si="24">POWER(2,-J51)</f>
        <v>1.710620091926143E-6</v>
      </c>
      <c r="L51" s="21">
        <v>29.507692337036133</v>
      </c>
      <c r="M51">
        <f t="shared" ref="M51:M62" si="25">POWER(2,-L51)</f>
        <v>1.3100850892105601E-9</v>
      </c>
      <c r="N51">
        <f>M51/K51</f>
        <v>7.6585391191998455E-4</v>
      </c>
      <c r="P51" s="22" t="s">
        <v>18</v>
      </c>
      <c r="Q51" s="21">
        <v>18.478544235229492</v>
      </c>
      <c r="R51">
        <f>POWER(2,-Q51)</f>
        <v>2.7378138047984225E-6</v>
      </c>
      <c r="S51" s="21">
        <v>24.221574783325195</v>
      </c>
      <c r="T51">
        <f>POWER(2,-S51)</f>
        <v>5.1118658480217673E-8</v>
      </c>
      <c r="U51" s="19">
        <f>T51/R51</f>
        <v>1.8671342218606935E-2</v>
      </c>
    </row>
    <row r="52" spans="1:21">
      <c r="B52" s="8"/>
      <c r="C52" s="21">
        <v>19.061826705932617</v>
      </c>
      <c r="D52">
        <f t="shared" ref="D52:F62" si="26">POWER(2,-C52)</f>
        <v>1.827335912090477E-6</v>
      </c>
      <c r="E52" s="21">
        <v>25.558115005493164</v>
      </c>
      <c r="F52">
        <f t="shared" si="26"/>
        <v>2.0241409482579684E-8</v>
      </c>
      <c r="G52">
        <f t="shared" ref="G52:G62" si="27">F52/D52</f>
        <v>1.1077005244987202E-2</v>
      </c>
      <c r="J52" s="21">
        <v>19.061826705932617</v>
      </c>
      <c r="K52">
        <f t="shared" si="24"/>
        <v>1.827335912090477E-6</v>
      </c>
      <c r="L52" s="21">
        <v>29.313915252685547</v>
      </c>
      <c r="M52">
        <f t="shared" si="25"/>
        <v>1.4984153680086046E-9</v>
      </c>
      <c r="N52">
        <f t="shared" ref="N52:N62" si="28">M52/K52</f>
        <v>8.1999995627208655E-4</v>
      </c>
      <c r="Q52" s="21">
        <v>18.776082992553711</v>
      </c>
      <c r="R52">
        <f t="shared" ref="R52:T62" si="29">POWER(2,-Q52)</f>
        <v>2.2275928649702076E-6</v>
      </c>
      <c r="S52" s="21">
        <v>24.292858123779297</v>
      </c>
      <c r="T52">
        <f t="shared" si="29"/>
        <v>4.8654277110402962E-8</v>
      </c>
      <c r="U52" s="19">
        <f t="shared" ref="U52:U62" si="30">T52/R52</f>
        <v>2.1841638063898931E-2</v>
      </c>
    </row>
    <row r="53" spans="1:21">
      <c r="B53" s="8"/>
      <c r="C53" s="21">
        <v>18.893871307373047</v>
      </c>
      <c r="D53">
        <f t="shared" si="26"/>
        <v>2.0529482514190595E-6</v>
      </c>
      <c r="E53" s="21">
        <v>25.576772689819336</v>
      </c>
      <c r="F53">
        <f t="shared" si="26"/>
        <v>1.9981322439146298E-8</v>
      </c>
      <c r="G53">
        <f t="shared" si="27"/>
        <v>9.7329888492486884E-3</v>
      </c>
      <c r="J53" s="21">
        <v>18.893871307373047</v>
      </c>
      <c r="K53">
        <f t="shared" si="24"/>
        <v>2.0529482514190595E-6</v>
      </c>
      <c r="L53" s="21">
        <v>29.751209259033203</v>
      </c>
      <c r="M53">
        <f t="shared" si="25"/>
        <v>1.1066074909512529E-9</v>
      </c>
      <c r="N53">
        <f t="shared" si="28"/>
        <v>5.3903330986854279E-4</v>
      </c>
      <c r="Q53" s="21">
        <v>18.581178665161133</v>
      </c>
      <c r="R53">
        <f t="shared" si="29"/>
        <v>2.5498102757283258E-6</v>
      </c>
      <c r="S53" s="21">
        <v>24.458049774169922</v>
      </c>
      <c r="T53">
        <f t="shared" si="29"/>
        <v>4.3390372902875778E-8</v>
      </c>
      <c r="U53" s="19">
        <f t="shared" si="30"/>
        <v>1.7017098611574851E-2</v>
      </c>
    </row>
    <row r="54" spans="1:21">
      <c r="B54" s="8"/>
      <c r="C54" s="21">
        <v>18.891304016113281</v>
      </c>
      <c r="D54">
        <f t="shared" si="26"/>
        <v>2.0566047472174781E-6</v>
      </c>
      <c r="E54" s="21">
        <v>25.452058792114258</v>
      </c>
      <c r="F54">
        <f t="shared" si="26"/>
        <v>2.1785465902848794E-8</v>
      </c>
      <c r="G54">
        <f t="shared" si="27"/>
        <v>1.0592927947056355E-2</v>
      </c>
      <c r="J54" s="21">
        <v>18.891304016113281</v>
      </c>
      <c r="K54">
        <f t="shared" si="24"/>
        <v>2.0566047472174781E-6</v>
      </c>
      <c r="L54" s="21">
        <v>29.341022491455078</v>
      </c>
      <c r="M54">
        <f t="shared" si="25"/>
        <v>1.470524032925617E-9</v>
      </c>
      <c r="N54">
        <f t="shared" si="28"/>
        <v>7.1502510869684123E-4</v>
      </c>
      <c r="Q54" s="21">
        <v>18.270296096801758</v>
      </c>
      <c r="R54">
        <f t="shared" si="29"/>
        <v>3.1629537767215027E-6</v>
      </c>
      <c r="S54" s="21">
        <v>24.066082000732422</v>
      </c>
      <c r="T54">
        <f t="shared" si="29"/>
        <v>5.6936063826277647E-8</v>
      </c>
      <c r="U54" s="19">
        <f t="shared" si="30"/>
        <v>1.8000915550935935E-2</v>
      </c>
    </row>
    <row r="55" spans="1:21">
      <c r="B55" s="8"/>
      <c r="C55" s="21">
        <v>18.79609489440918</v>
      </c>
      <c r="D55">
        <f t="shared" si="26"/>
        <v>2.1969068117502742E-6</v>
      </c>
      <c r="E55" s="21">
        <v>25.515781402587891</v>
      </c>
      <c r="F55">
        <f t="shared" si="26"/>
        <v>2.0844161769072458E-8</v>
      </c>
      <c r="G55">
        <f t="shared" si="27"/>
        <v>9.4879590056284307E-3</v>
      </c>
      <c r="J55" s="21">
        <v>18.79609489440918</v>
      </c>
      <c r="K55">
        <f t="shared" si="24"/>
        <v>2.1969068117502742E-6</v>
      </c>
      <c r="L55" s="21">
        <v>29.356061935424805</v>
      </c>
      <c r="M55">
        <f t="shared" si="25"/>
        <v>1.4552741091720116E-9</v>
      </c>
      <c r="N55">
        <f t="shared" si="28"/>
        <v>6.6241958984714316E-4</v>
      </c>
      <c r="Q55" s="21">
        <v>18.410964965820312</v>
      </c>
      <c r="R55">
        <f t="shared" si="29"/>
        <v>2.8691106408686804E-6</v>
      </c>
      <c r="S55" s="21">
        <v>24.285102844238281</v>
      </c>
      <c r="T55">
        <f t="shared" si="29"/>
        <v>4.8916524848368938E-8</v>
      </c>
      <c r="U55" s="19">
        <f t="shared" si="30"/>
        <v>1.7049368592337896E-2</v>
      </c>
    </row>
    <row r="56" spans="1:21">
      <c r="B56" s="8"/>
      <c r="C56" s="21">
        <v>18.342830657958984</v>
      </c>
      <c r="D56">
        <f t="shared" si="26"/>
        <v>3.007861027064697E-6</v>
      </c>
      <c r="E56" s="21">
        <v>25.530357360839844</v>
      </c>
      <c r="F56">
        <f t="shared" si="26"/>
        <v>2.0634627549615297E-8</v>
      </c>
      <c r="G56">
        <f t="shared" si="27"/>
        <v>6.8602330240477094E-3</v>
      </c>
      <c r="J56" s="21">
        <v>18.342830657958984</v>
      </c>
      <c r="K56">
        <f t="shared" si="24"/>
        <v>3.007861027064697E-6</v>
      </c>
      <c r="L56" s="21">
        <v>29.240062713623047</v>
      </c>
      <c r="M56">
        <f t="shared" si="25"/>
        <v>1.5771174902798762E-9</v>
      </c>
      <c r="N56">
        <f t="shared" si="28"/>
        <v>5.243319010050638E-4</v>
      </c>
      <c r="Q56" s="21"/>
      <c r="S56" s="21"/>
      <c r="U56" s="19"/>
    </row>
    <row r="57" spans="1:21">
      <c r="B57" s="20" t="s">
        <v>19</v>
      </c>
      <c r="C57" s="21">
        <v>19.490741729736328</v>
      </c>
      <c r="D57">
        <f t="shared" si="26"/>
        <v>1.3573820494375109E-6</v>
      </c>
      <c r="E57" s="21">
        <v>26.450412750244141</v>
      </c>
      <c r="F57">
        <f t="shared" si="26"/>
        <v>1.0905168099845175E-8</v>
      </c>
      <c r="G57">
        <f t="shared" si="27"/>
        <v>8.033971058011409E-3</v>
      </c>
      <c r="I57" s="22" t="s">
        <v>19</v>
      </c>
      <c r="J57" s="21">
        <v>19.490741729736328</v>
      </c>
      <c r="K57">
        <f t="shared" si="24"/>
        <v>1.3573820494375109E-6</v>
      </c>
      <c r="L57" s="21">
        <v>30.581497192382812</v>
      </c>
      <c r="M57">
        <f t="shared" si="25"/>
        <v>6.2237484737137075E-10</v>
      </c>
      <c r="N57">
        <f t="shared" si="28"/>
        <v>4.5851118160084579E-4</v>
      </c>
      <c r="P57" s="22" t="s">
        <v>19</v>
      </c>
      <c r="Q57" s="21">
        <v>18.913543701171875</v>
      </c>
      <c r="R57">
        <f t="shared" si="29"/>
        <v>2.02514452240285E-6</v>
      </c>
      <c r="S57" s="21">
        <v>25.211446762084961</v>
      </c>
      <c r="T57">
        <f t="shared" si="29"/>
        <v>2.5739392383637318E-8</v>
      </c>
      <c r="U57" s="19">
        <f t="shared" si="30"/>
        <v>1.2709903959396106E-2</v>
      </c>
    </row>
    <row r="58" spans="1:21">
      <c r="B58" s="8"/>
      <c r="C58" s="21">
        <v>19.358301162719727</v>
      </c>
      <c r="D58">
        <f t="shared" si="26"/>
        <v>1.4878895203752183E-6</v>
      </c>
      <c r="E58" s="21">
        <v>26.575710296630859</v>
      </c>
      <c r="F58">
        <f t="shared" si="26"/>
        <v>9.9980210004955619E-9</v>
      </c>
      <c r="G58">
        <f t="shared" si="27"/>
        <v>6.7195990452128766E-3</v>
      </c>
      <c r="J58" s="21">
        <v>19.358301162719727</v>
      </c>
      <c r="K58">
        <f t="shared" si="24"/>
        <v>1.4878895203752183E-6</v>
      </c>
      <c r="L58" s="21">
        <v>30.684677124023438</v>
      </c>
      <c r="M58">
        <f t="shared" si="25"/>
        <v>5.7941772741061642E-10</v>
      </c>
      <c r="N58">
        <f t="shared" si="28"/>
        <v>3.8942254749162961E-4</v>
      </c>
      <c r="Q58" s="21">
        <v>18.898250579833984</v>
      </c>
      <c r="R58">
        <f t="shared" si="29"/>
        <v>2.0467260158380792E-6</v>
      </c>
      <c r="S58" s="21">
        <v>25.450710296630859</v>
      </c>
      <c r="T58">
        <f t="shared" si="29"/>
        <v>2.1805838424780136E-8</v>
      </c>
      <c r="U58" s="19">
        <f t="shared" si="30"/>
        <v>1.0654009503979081E-2</v>
      </c>
    </row>
    <row r="59" spans="1:21">
      <c r="B59" s="8"/>
      <c r="C59" s="21">
        <v>19.206460952758789</v>
      </c>
      <c r="D59">
        <f t="shared" si="26"/>
        <v>1.6530239375737007E-6</v>
      </c>
      <c r="E59" s="21">
        <v>26.487785339355469</v>
      </c>
      <c r="F59">
        <f t="shared" si="26"/>
        <v>1.0626300525236444E-8</v>
      </c>
      <c r="G59">
        <f t="shared" si="27"/>
        <v>6.428400874117811E-3</v>
      </c>
      <c r="J59" s="21">
        <v>19.206460952758789</v>
      </c>
      <c r="K59">
        <f t="shared" si="24"/>
        <v>1.6530239375737007E-6</v>
      </c>
      <c r="L59" s="21">
        <v>30.429410934448242</v>
      </c>
      <c r="M59">
        <f t="shared" si="25"/>
        <v>6.9156747260841544E-10</v>
      </c>
      <c r="N59">
        <f t="shared" si="28"/>
        <v>4.1836506833863176E-4</v>
      </c>
      <c r="Q59" s="21">
        <v>19.166547775268555</v>
      </c>
      <c r="R59">
        <f t="shared" si="29"/>
        <v>1.6993944920531324E-6</v>
      </c>
      <c r="S59" s="21">
        <v>25.513637542724609</v>
      </c>
      <c r="T59">
        <f t="shared" si="29"/>
        <v>2.0875159436376403E-8</v>
      </c>
      <c r="U59" s="19">
        <f t="shared" si="30"/>
        <v>1.2283880837554068E-2</v>
      </c>
    </row>
    <row r="60" spans="1:21">
      <c r="B60" s="8"/>
      <c r="C60" s="21">
        <v>18.978195190429688</v>
      </c>
      <c r="D60">
        <f t="shared" si="26"/>
        <v>1.9363951406455801E-6</v>
      </c>
      <c r="E60" s="21">
        <v>25.766134262084961</v>
      </c>
      <c r="F60">
        <f t="shared" si="26"/>
        <v>1.752349442765364E-8</v>
      </c>
      <c r="G60">
        <f t="shared" si="27"/>
        <v>9.0495447235069155E-3</v>
      </c>
      <c r="J60" s="21">
        <v>18.978195190429688</v>
      </c>
      <c r="K60">
        <f t="shared" si="24"/>
        <v>1.9363951406455801E-6</v>
      </c>
      <c r="L60" s="21">
        <v>29.637567520141602</v>
      </c>
      <c r="M60">
        <f t="shared" si="25"/>
        <v>1.197300538742723E-9</v>
      </c>
      <c r="N60">
        <f t="shared" si="28"/>
        <v>6.1831416202766951E-4</v>
      </c>
      <c r="Q60" s="21">
        <v>18.549295425415039</v>
      </c>
      <c r="R60">
        <f t="shared" si="29"/>
        <v>2.6067877923535799E-6</v>
      </c>
      <c r="S60" s="21">
        <v>25.139970779418945</v>
      </c>
      <c r="T60">
        <f t="shared" si="29"/>
        <v>2.7046726243035288E-8</v>
      </c>
      <c r="U60" s="19">
        <f t="shared" si="30"/>
        <v>1.0375499809524473E-2</v>
      </c>
    </row>
    <row r="61" spans="1:21">
      <c r="B61" s="8"/>
      <c r="C61" s="21">
        <v>18.832155227661133</v>
      </c>
      <c r="D61">
        <f t="shared" si="26"/>
        <v>2.1426754491251542E-6</v>
      </c>
      <c r="E61" s="21">
        <v>25.680482864379883</v>
      </c>
      <c r="F61">
        <f t="shared" si="26"/>
        <v>1.8595349899948883E-8</v>
      </c>
      <c r="G61">
        <f t="shared" si="27"/>
        <v>8.6785658124478391E-3</v>
      </c>
      <c r="J61" s="21">
        <v>18.832155227661133</v>
      </c>
      <c r="K61">
        <f t="shared" si="24"/>
        <v>2.1426754491251542E-6</v>
      </c>
      <c r="L61" s="21">
        <v>29.519357681274414</v>
      </c>
      <c r="M61">
        <f t="shared" si="25"/>
        <v>1.2995347141774995E-9</v>
      </c>
      <c r="N61">
        <f t="shared" si="28"/>
        <v>6.0650095874673613E-4</v>
      </c>
      <c r="Q61" s="21">
        <v>18.607301712036133</v>
      </c>
      <c r="R61">
        <f t="shared" si="29"/>
        <v>2.5040560531690127E-6</v>
      </c>
      <c r="S61" s="21">
        <v>25.419853210449219</v>
      </c>
      <c r="T61">
        <f t="shared" si="29"/>
        <v>2.2277256137809958E-8</v>
      </c>
      <c r="U61" s="19">
        <f t="shared" si="30"/>
        <v>8.8964686352036478E-3</v>
      </c>
    </row>
    <row r="62" spans="1:21" ht="17" thickBot="1">
      <c r="B62" s="11"/>
      <c r="C62" s="23">
        <v>18.68446159362793</v>
      </c>
      <c r="D62" s="13">
        <f t="shared" si="26"/>
        <v>2.3736495946732147E-6</v>
      </c>
      <c r="E62" s="23">
        <v>25.7470703125</v>
      </c>
      <c r="F62" s="13">
        <f t="shared" si="26"/>
        <v>1.7756588713252272E-8</v>
      </c>
      <c r="G62" s="13">
        <f t="shared" si="27"/>
        <v>7.4807118763866483E-3</v>
      </c>
      <c r="H62" s="13"/>
      <c r="I62" s="13"/>
      <c r="J62" s="23">
        <v>18.68446159362793</v>
      </c>
      <c r="K62" s="13">
        <f t="shared" si="24"/>
        <v>2.3736495946732147E-6</v>
      </c>
      <c r="L62" s="23">
        <v>29.73847770690918</v>
      </c>
      <c r="M62" s="13">
        <f t="shared" si="25"/>
        <v>1.1164163415111183E-9</v>
      </c>
      <c r="N62" s="13">
        <f t="shared" si="28"/>
        <v>4.7033746851957636E-4</v>
      </c>
      <c r="O62" s="13"/>
      <c r="P62" s="13"/>
      <c r="Q62" s="23">
        <v>18.653039932250977</v>
      </c>
      <c r="R62" s="13">
        <f t="shared" si="29"/>
        <v>2.4259143868318573E-6</v>
      </c>
      <c r="S62" s="23">
        <v>25.620096206665039</v>
      </c>
      <c r="T62" s="13">
        <f t="shared" si="29"/>
        <v>1.9390211669519814E-8</v>
      </c>
      <c r="U62" s="24">
        <f t="shared" si="30"/>
        <v>7.9929496996151705E-3</v>
      </c>
    </row>
    <row r="63" spans="1:21" ht="17" thickBot="1"/>
    <row r="64" spans="1:21">
      <c r="A64" s="1" t="s">
        <v>24</v>
      </c>
      <c r="B64" s="27" t="s">
        <v>25</v>
      </c>
      <c r="C64" s="28" t="s">
        <v>26</v>
      </c>
      <c r="D64" s="28" t="s">
        <v>27</v>
      </c>
      <c r="E64" s="18"/>
      <c r="G64" s="32" t="s">
        <v>29</v>
      </c>
      <c r="H64" s="33" t="s">
        <v>30</v>
      </c>
      <c r="I64" s="33"/>
      <c r="J64" s="33"/>
      <c r="K64" s="33"/>
      <c r="L64" s="33"/>
      <c r="M64" s="33"/>
      <c r="N64" s="33"/>
      <c r="O64" s="33"/>
      <c r="P64" s="33"/>
      <c r="Q64" s="33"/>
      <c r="R64" s="33"/>
      <c r="S64" s="33"/>
      <c r="T64" s="33"/>
      <c r="U64" s="34"/>
    </row>
    <row r="65" spans="2:21">
      <c r="B65" s="29">
        <v>1.199535</v>
      </c>
      <c r="C65" s="17">
        <v>0.71445700000000001</v>
      </c>
      <c r="D65" s="17">
        <v>1.39821</v>
      </c>
      <c r="E65" s="19"/>
      <c r="G65" s="35"/>
      <c r="U65" s="36"/>
    </row>
    <row r="66" spans="2:21">
      <c r="B66" s="29">
        <v>0.90281199999999995</v>
      </c>
      <c r="C66" s="17">
        <v>0.66285300000000003</v>
      </c>
      <c r="D66" s="17">
        <v>1.3956299999999999</v>
      </c>
      <c r="E66" s="19"/>
      <c r="G66" s="35" t="s">
        <v>31</v>
      </c>
      <c r="U66" s="36"/>
    </row>
    <row r="67" spans="2:21">
      <c r="B67" s="29">
        <v>1.034402</v>
      </c>
      <c r="C67" s="17">
        <v>0.64737199999999995</v>
      </c>
      <c r="D67" s="17">
        <v>1.3259639999999999</v>
      </c>
      <c r="E67" s="19"/>
      <c r="G67" s="35" t="s">
        <v>32</v>
      </c>
      <c r="U67" s="36"/>
    </row>
    <row r="68" spans="2:21">
      <c r="B68" s="29">
        <v>1.124709</v>
      </c>
      <c r="C68" s="17">
        <v>0.80476400000000003</v>
      </c>
      <c r="D68" s="17">
        <v>1.3362849999999999</v>
      </c>
      <c r="E68" s="19"/>
      <c r="G68" s="35" t="s">
        <v>33</v>
      </c>
      <c r="H68" t="s">
        <v>34</v>
      </c>
      <c r="U68" s="36"/>
    </row>
    <row r="69" spans="2:21">
      <c r="B69" s="29">
        <v>0.89249100000000003</v>
      </c>
      <c r="C69" s="17">
        <v>0.68091500000000005</v>
      </c>
      <c r="D69" s="17">
        <v>1.4240120000000001</v>
      </c>
      <c r="E69" s="19"/>
      <c r="G69" s="35" t="s">
        <v>35</v>
      </c>
      <c r="H69" s="37">
        <v>44279</v>
      </c>
      <c r="U69" s="36"/>
    </row>
    <row r="70" spans="2:21">
      <c r="B70" s="29">
        <v>0.96473600000000004</v>
      </c>
      <c r="C70" s="17">
        <v>0.91829300000000003</v>
      </c>
      <c r="D70" s="17">
        <v>1.413691</v>
      </c>
      <c r="E70" s="19"/>
      <c r="G70" s="35" t="s">
        <v>36</v>
      </c>
      <c r="H70" s="38">
        <v>0.7227662037037037</v>
      </c>
      <c r="U70" s="36"/>
    </row>
    <row r="71" spans="2:21">
      <c r="B71" s="29">
        <v>1.171152</v>
      </c>
      <c r="C71" s="17">
        <v>0.80992399999999998</v>
      </c>
      <c r="D71" s="17">
        <v>1.351766</v>
      </c>
      <c r="E71" s="19"/>
      <c r="G71" s="35" t="s">
        <v>37</v>
      </c>
      <c r="H71" t="s">
        <v>38</v>
      </c>
      <c r="U71" s="36"/>
    </row>
    <row r="72" spans="2:21">
      <c r="B72" s="29">
        <v>0.95699599999999996</v>
      </c>
      <c r="C72" s="17">
        <v>1.1040669999999999</v>
      </c>
      <c r="D72" s="17">
        <v>1.3362849999999999</v>
      </c>
      <c r="E72" s="19"/>
      <c r="G72" s="35" t="s">
        <v>39</v>
      </c>
      <c r="H72" t="s">
        <v>40</v>
      </c>
      <c r="U72" s="36"/>
    </row>
    <row r="73" spans="2:21">
      <c r="B73" s="29">
        <v>1.0008589999999999</v>
      </c>
      <c r="C73" s="17">
        <v>0.89507099999999995</v>
      </c>
      <c r="D73" s="17">
        <v>1.5530219999999999</v>
      </c>
      <c r="E73" s="19"/>
      <c r="G73" s="35" t="s">
        <v>41</v>
      </c>
      <c r="H73" t="s">
        <v>42</v>
      </c>
      <c r="U73" s="36"/>
    </row>
    <row r="74" spans="2:21">
      <c r="B74" s="29">
        <v>1.0292410000000001</v>
      </c>
      <c r="C74" s="17">
        <v>0.71703700000000004</v>
      </c>
      <c r="D74" s="17">
        <v>1.307903</v>
      </c>
      <c r="E74" s="19"/>
      <c r="G74" s="35"/>
      <c r="U74" s="36"/>
    </row>
    <row r="75" spans="2:21" ht="28">
      <c r="B75" s="29">
        <v>0.84604699999999999</v>
      </c>
      <c r="C75" s="17">
        <v>0.79186299999999998</v>
      </c>
      <c r="D75" s="17">
        <v>1.1505110000000001</v>
      </c>
      <c r="E75" s="19"/>
      <c r="G75" s="39" t="s">
        <v>43</v>
      </c>
      <c r="H75" s="40"/>
      <c r="U75" s="36"/>
    </row>
    <row r="76" spans="2:21" ht="17" thickBot="1">
      <c r="B76" s="30">
        <v>0.87700999999999996</v>
      </c>
      <c r="C76" s="31">
        <v>0.80218400000000001</v>
      </c>
      <c r="D76" s="31">
        <v>1.4498139999999999</v>
      </c>
      <c r="E76" s="24"/>
      <c r="G76" s="35" t="s">
        <v>44</v>
      </c>
      <c r="H76" t="s">
        <v>45</v>
      </c>
      <c r="U76" s="36"/>
    </row>
    <row r="77" spans="2:21">
      <c r="G77" s="35" t="s">
        <v>46</v>
      </c>
      <c r="U77" s="36"/>
    </row>
    <row r="78" spans="2:21">
      <c r="G78" s="35" t="s">
        <v>47</v>
      </c>
      <c r="H78" t="s">
        <v>48</v>
      </c>
      <c r="U78" s="36"/>
    </row>
    <row r="79" spans="2:21">
      <c r="G79" s="35"/>
      <c r="H79" t="s">
        <v>49</v>
      </c>
      <c r="U79" s="36"/>
    </row>
    <row r="80" spans="2:21">
      <c r="G80" s="35"/>
      <c r="H80" t="s">
        <v>50</v>
      </c>
      <c r="U80" s="36"/>
    </row>
    <row r="81" spans="7:21">
      <c r="G81" s="35"/>
      <c r="H81" t="s">
        <v>51</v>
      </c>
      <c r="U81" s="36"/>
    </row>
    <row r="82" spans="7:21">
      <c r="G82" s="35"/>
      <c r="U82" s="36"/>
    </row>
    <row r="83" spans="7:21">
      <c r="G83" s="39" t="s">
        <v>52</v>
      </c>
      <c r="H83" s="40"/>
      <c r="U83" s="36"/>
    </row>
    <row r="84" spans="7:21">
      <c r="G84" s="35" t="s">
        <v>53</v>
      </c>
      <c r="H84">
        <v>27</v>
      </c>
      <c r="U84" s="36"/>
    </row>
    <row r="85" spans="7:21">
      <c r="G85" s="35"/>
      <c r="U85" s="36"/>
    </row>
    <row r="86" spans="7:21">
      <c r="G86" s="35"/>
      <c r="H86" s="41"/>
      <c r="I86" s="42">
        <v>1</v>
      </c>
      <c r="J86" s="42">
        <v>2</v>
      </c>
      <c r="K86" s="42">
        <v>3</v>
      </c>
      <c r="L86" s="42">
        <v>4</v>
      </c>
      <c r="M86" s="42">
        <v>5</v>
      </c>
      <c r="N86" s="42">
        <v>6</v>
      </c>
      <c r="O86" s="42">
        <v>7</v>
      </c>
      <c r="P86" s="42">
        <v>8</v>
      </c>
      <c r="Q86" s="42">
        <v>9</v>
      </c>
      <c r="R86" s="42">
        <v>10</v>
      </c>
      <c r="S86" s="42">
        <v>11</v>
      </c>
      <c r="T86" s="42">
        <v>12</v>
      </c>
      <c r="U86" s="36"/>
    </row>
    <row r="87" spans="7:21">
      <c r="G87" s="35" t="s">
        <v>54</v>
      </c>
      <c r="H87" s="42" t="s">
        <v>55</v>
      </c>
      <c r="I87" s="43">
        <v>0.34</v>
      </c>
      <c r="J87" s="43">
        <v>0.32</v>
      </c>
      <c r="K87" s="43">
        <v>0.314</v>
      </c>
      <c r="L87" s="43">
        <v>0.375</v>
      </c>
      <c r="M87" s="43">
        <v>0.32700000000000001</v>
      </c>
      <c r="N87" s="44">
        <v>0.41899999999999998</v>
      </c>
      <c r="O87" s="44">
        <v>0.377</v>
      </c>
      <c r="P87" s="45">
        <v>0.49099999999999999</v>
      </c>
      <c r="Q87" s="44">
        <v>0.41</v>
      </c>
      <c r="R87" s="43">
        <v>0.34100000000000003</v>
      </c>
      <c r="S87" s="43">
        <v>0.37</v>
      </c>
      <c r="T87" s="43">
        <v>0.374</v>
      </c>
      <c r="U87" s="46">
        <v>450</v>
      </c>
    </row>
    <row r="88" spans="7:21">
      <c r="G88" s="35" t="s">
        <v>56</v>
      </c>
      <c r="H88" s="42" t="s">
        <v>57</v>
      </c>
      <c r="I88" s="47">
        <v>0.52800000000000002</v>
      </c>
      <c r="J88" s="48">
        <v>0.41299999999999998</v>
      </c>
      <c r="K88" s="48">
        <v>0.46400000000000002</v>
      </c>
      <c r="L88" s="47">
        <v>0.499</v>
      </c>
      <c r="M88" s="48">
        <v>0.40899999999999997</v>
      </c>
      <c r="N88" s="48">
        <v>0.437</v>
      </c>
      <c r="O88" s="47">
        <v>0.51700000000000002</v>
      </c>
      <c r="P88" s="48">
        <v>0.434</v>
      </c>
      <c r="Q88" s="48">
        <v>0.45100000000000001</v>
      </c>
      <c r="R88" s="48">
        <v>0.46200000000000002</v>
      </c>
      <c r="S88" s="48">
        <v>0.39100000000000001</v>
      </c>
      <c r="T88" s="48">
        <v>0.40300000000000002</v>
      </c>
      <c r="U88" s="46">
        <v>450</v>
      </c>
    </row>
    <row r="89" spans="7:21">
      <c r="G89" s="35"/>
      <c r="H89" s="49" t="s">
        <v>58</v>
      </c>
      <c r="I89" s="50"/>
      <c r="J89" s="50"/>
      <c r="K89" s="50"/>
      <c r="L89" s="50"/>
      <c r="M89" s="50"/>
      <c r="N89" s="50"/>
      <c r="O89" s="50"/>
      <c r="P89" s="50"/>
      <c r="Q89" s="50"/>
      <c r="R89" s="50"/>
      <c r="S89" s="50"/>
      <c r="T89" s="50"/>
      <c r="U89" s="46">
        <v>450</v>
      </c>
    </row>
    <row r="90" spans="7:21">
      <c r="G90" s="35"/>
      <c r="H90" s="49" t="s">
        <v>59</v>
      </c>
      <c r="I90" s="51"/>
      <c r="J90" s="51"/>
      <c r="K90" s="51"/>
      <c r="L90" s="51"/>
      <c r="M90" s="51"/>
      <c r="N90" s="51"/>
      <c r="O90" s="51"/>
      <c r="P90" s="51"/>
      <c r="Q90" s="51"/>
      <c r="R90" s="51"/>
      <c r="S90" s="51"/>
      <c r="T90" s="51"/>
      <c r="U90" s="46">
        <v>450</v>
      </c>
    </row>
    <row r="91" spans="7:21">
      <c r="G91" s="35" t="s">
        <v>60</v>
      </c>
      <c r="H91" s="49" t="s">
        <v>61</v>
      </c>
      <c r="I91" s="52">
        <v>0.60499999999999998</v>
      </c>
      <c r="J91" s="52">
        <v>0.60399999999999998</v>
      </c>
      <c r="K91" s="52">
        <v>0.57699999999999996</v>
      </c>
      <c r="L91" s="52">
        <v>0.58099999999999996</v>
      </c>
      <c r="M91" s="52">
        <v>0.61499999999999999</v>
      </c>
      <c r="N91" s="52">
        <v>0.61099999999999999</v>
      </c>
      <c r="O91" s="52">
        <v>0.58699999999999997</v>
      </c>
      <c r="P91" s="52">
        <v>0.58099999999999996</v>
      </c>
      <c r="Q91" s="53">
        <v>0.66500000000000004</v>
      </c>
      <c r="R91" s="52">
        <v>0.56999999999999995</v>
      </c>
      <c r="S91" s="52">
        <v>0.50900000000000001</v>
      </c>
      <c r="T91" s="52">
        <v>0.625</v>
      </c>
      <c r="U91" s="46">
        <v>450</v>
      </c>
    </row>
    <row r="92" spans="7:21">
      <c r="G92" s="35"/>
      <c r="H92" s="49" t="s">
        <v>62</v>
      </c>
      <c r="I92" s="51"/>
      <c r="J92" s="51"/>
      <c r="K92" s="51"/>
      <c r="L92" s="51"/>
      <c r="M92" s="51"/>
      <c r="N92" s="51"/>
      <c r="O92" s="51"/>
      <c r="P92" s="51"/>
      <c r="Q92" s="51"/>
      <c r="R92" s="51"/>
      <c r="S92" s="51"/>
      <c r="T92" s="51"/>
      <c r="U92" s="46">
        <v>450</v>
      </c>
    </row>
    <row r="93" spans="7:21">
      <c r="G93" s="35"/>
      <c r="H93" s="42" t="s">
        <v>63</v>
      </c>
      <c r="I93" s="54"/>
      <c r="J93" s="54"/>
      <c r="K93" s="54"/>
      <c r="L93" s="54"/>
      <c r="M93" s="54"/>
      <c r="N93" s="54"/>
      <c r="O93" s="54"/>
      <c r="P93" s="54"/>
      <c r="Q93" s="54"/>
      <c r="R93" s="54"/>
      <c r="S93" s="54"/>
      <c r="T93" s="54"/>
      <c r="U93" s="46">
        <v>450</v>
      </c>
    </row>
    <row r="94" spans="7:21">
      <c r="G94" s="35" t="s">
        <v>64</v>
      </c>
      <c r="H94" s="42" t="s">
        <v>65</v>
      </c>
      <c r="I94" s="43">
        <v>0.06</v>
      </c>
      <c r="J94" s="43">
        <v>5.5E-2</v>
      </c>
      <c r="K94" s="43">
        <v>5.6000000000000001E-2</v>
      </c>
      <c r="L94" s="43">
        <v>5.7000000000000002E-2</v>
      </c>
      <c r="M94" s="43">
        <v>5.6000000000000001E-2</v>
      </c>
      <c r="N94" s="43">
        <v>5.1999999999999998E-2</v>
      </c>
      <c r="O94" s="43">
        <v>7.1999999999999995E-2</v>
      </c>
      <c r="P94" s="43">
        <v>6.0999999999999999E-2</v>
      </c>
      <c r="Q94" s="43">
        <v>7.5999999999999998E-2</v>
      </c>
      <c r="R94" s="43">
        <v>8.5999999999999993E-2</v>
      </c>
      <c r="S94" s="55"/>
      <c r="T94" s="55"/>
      <c r="U94" s="46">
        <v>450</v>
      </c>
    </row>
    <row r="95" spans="7:21">
      <c r="G95" s="35"/>
      <c r="U95" s="36"/>
    </row>
    <row r="96" spans="7:21">
      <c r="G96" s="35"/>
      <c r="U96" s="36"/>
    </row>
    <row r="97" spans="7:21">
      <c r="G97" s="35"/>
      <c r="U97" s="36"/>
    </row>
    <row r="98" spans="7:21">
      <c r="G98" s="35"/>
      <c r="H98" t="s">
        <v>66</v>
      </c>
      <c r="U98" s="36"/>
    </row>
    <row r="99" spans="7:21">
      <c r="G99" s="56" t="s">
        <v>12</v>
      </c>
      <c r="H99" t="s">
        <v>14</v>
      </c>
      <c r="I99" t="s">
        <v>14</v>
      </c>
      <c r="U99" s="36"/>
    </row>
    <row r="100" spans="7:21">
      <c r="G100" s="56" t="s">
        <v>67</v>
      </c>
      <c r="H100" t="s">
        <v>67</v>
      </c>
      <c r="I100" t="s">
        <v>68</v>
      </c>
      <c r="K100" s="57" t="s">
        <v>69</v>
      </c>
      <c r="L100" s="57"/>
      <c r="M100" s="57"/>
      <c r="P100" t="s">
        <v>70</v>
      </c>
      <c r="U100" s="36"/>
    </row>
    <row r="101" spans="7:21">
      <c r="G101" s="35">
        <v>0.52800000000000002</v>
      </c>
      <c r="H101">
        <v>0.34</v>
      </c>
      <c r="I101">
        <v>0.60499999999999998</v>
      </c>
      <c r="K101" s="58">
        <f t="shared" ref="K101:M112" si="31">G101-0.0631</f>
        <v>0.46490000000000004</v>
      </c>
      <c r="L101" s="58">
        <f t="shared" si="31"/>
        <v>0.27690000000000003</v>
      </c>
      <c r="M101" s="58">
        <f t="shared" si="31"/>
        <v>0.54189999999999994</v>
      </c>
      <c r="O101" s="59">
        <f>K101/0.387567</f>
        <v>1.1995345320938058</v>
      </c>
      <c r="P101" s="59">
        <f>L101/0.387567</f>
        <v>0.71445711322171401</v>
      </c>
      <c r="Q101" s="59">
        <f>M101/0.387567</f>
        <v>1.398209857908439</v>
      </c>
      <c r="U101" s="36"/>
    </row>
    <row r="102" spans="7:21">
      <c r="G102" s="35">
        <v>0.41299999999999998</v>
      </c>
      <c r="H102">
        <v>0.32</v>
      </c>
      <c r="I102">
        <v>0.60399999999999998</v>
      </c>
      <c r="K102" s="58">
        <f t="shared" si="31"/>
        <v>0.34989999999999999</v>
      </c>
      <c r="L102" s="58">
        <f t="shared" si="31"/>
        <v>0.25690000000000002</v>
      </c>
      <c r="M102" s="58">
        <f t="shared" si="31"/>
        <v>0.54089999999999994</v>
      </c>
      <c r="O102" s="59">
        <f t="shared" ref="O102:Q112" si="32">K102/0.387567</f>
        <v>0.90281164289013249</v>
      </c>
      <c r="P102" s="59">
        <f t="shared" si="32"/>
        <v>0.66285313249064037</v>
      </c>
      <c r="Q102" s="59">
        <f t="shared" si="32"/>
        <v>1.3956296588718853</v>
      </c>
      <c r="U102" s="36"/>
    </row>
    <row r="103" spans="7:21">
      <c r="G103" s="35">
        <v>0.46400000000000002</v>
      </c>
      <c r="H103">
        <v>0.314</v>
      </c>
      <c r="I103">
        <v>0.57699999999999996</v>
      </c>
      <c r="K103" s="58">
        <f t="shared" si="31"/>
        <v>0.40090000000000003</v>
      </c>
      <c r="L103" s="58">
        <f t="shared" si="31"/>
        <v>0.25090000000000001</v>
      </c>
      <c r="M103" s="58">
        <f t="shared" si="31"/>
        <v>0.51389999999999991</v>
      </c>
      <c r="O103" s="59">
        <f t="shared" si="32"/>
        <v>1.0344017937543704</v>
      </c>
      <c r="P103" s="59">
        <f t="shared" si="32"/>
        <v>0.64737193827131834</v>
      </c>
      <c r="Q103" s="59">
        <f t="shared" si="32"/>
        <v>1.3259642848849358</v>
      </c>
      <c r="U103" s="36"/>
    </row>
    <row r="104" spans="7:21">
      <c r="G104" s="35">
        <v>0.499</v>
      </c>
      <c r="H104">
        <v>0.375</v>
      </c>
      <c r="I104">
        <v>0.58099999999999996</v>
      </c>
      <c r="K104" s="58">
        <f t="shared" si="31"/>
        <v>0.43590000000000001</v>
      </c>
      <c r="L104" s="58">
        <f t="shared" si="31"/>
        <v>0.31190000000000001</v>
      </c>
      <c r="M104" s="58">
        <f t="shared" si="31"/>
        <v>0.51789999999999992</v>
      </c>
      <c r="O104" s="59">
        <f t="shared" si="32"/>
        <v>1.1247087600337491</v>
      </c>
      <c r="P104" s="59">
        <f t="shared" si="32"/>
        <v>0.80476407950109274</v>
      </c>
      <c r="Q104" s="59">
        <f t="shared" si="32"/>
        <v>1.3362850810311506</v>
      </c>
      <c r="U104" s="36"/>
    </row>
    <row r="105" spans="7:21">
      <c r="G105" s="35">
        <v>0.40899999999999997</v>
      </c>
      <c r="H105">
        <v>0.32700000000000001</v>
      </c>
      <c r="I105">
        <v>0.61499999999999999</v>
      </c>
      <c r="K105" s="58">
        <f t="shared" si="31"/>
        <v>0.34589999999999999</v>
      </c>
      <c r="L105" s="58">
        <f t="shared" si="31"/>
        <v>0.26390000000000002</v>
      </c>
      <c r="M105" s="58">
        <f t="shared" si="31"/>
        <v>0.55189999999999995</v>
      </c>
      <c r="O105" s="59">
        <f t="shared" si="32"/>
        <v>0.89249084674391777</v>
      </c>
      <c r="P105" s="59">
        <f t="shared" si="32"/>
        <v>0.68091452574651612</v>
      </c>
      <c r="Q105" s="59">
        <f t="shared" si="32"/>
        <v>1.4240118482739756</v>
      </c>
      <c r="U105" s="36"/>
    </row>
    <row r="106" spans="7:21">
      <c r="G106" s="35">
        <v>0.437</v>
      </c>
      <c r="H106">
        <v>0.41899999999999998</v>
      </c>
      <c r="I106">
        <v>0.61099999999999999</v>
      </c>
      <c r="K106" s="58">
        <f t="shared" si="31"/>
        <v>0.37390000000000001</v>
      </c>
      <c r="L106" s="58">
        <f t="shared" si="31"/>
        <v>0.35589999999999999</v>
      </c>
      <c r="M106" s="58">
        <f t="shared" si="31"/>
        <v>0.54789999999999994</v>
      </c>
      <c r="O106" s="59">
        <f t="shared" si="32"/>
        <v>0.96473641976742086</v>
      </c>
      <c r="P106" s="59">
        <f t="shared" si="32"/>
        <v>0.91829283710945464</v>
      </c>
      <c r="Q106" s="59">
        <f t="shared" si="32"/>
        <v>1.413691052127761</v>
      </c>
      <c r="U106" s="36"/>
    </row>
    <row r="107" spans="7:21">
      <c r="G107" s="35">
        <v>0.51700000000000002</v>
      </c>
      <c r="H107">
        <v>0.377</v>
      </c>
      <c r="I107">
        <v>0.58699999999999997</v>
      </c>
      <c r="K107" s="58">
        <f t="shared" si="31"/>
        <v>0.45390000000000003</v>
      </c>
      <c r="L107" s="58">
        <f t="shared" si="31"/>
        <v>0.31390000000000001</v>
      </c>
      <c r="M107" s="58">
        <f t="shared" si="31"/>
        <v>0.52389999999999992</v>
      </c>
      <c r="O107" s="59">
        <f t="shared" si="32"/>
        <v>1.1711523426917154</v>
      </c>
      <c r="P107" s="59">
        <f t="shared" si="32"/>
        <v>0.80992447757420016</v>
      </c>
      <c r="Q107" s="59">
        <f t="shared" si="32"/>
        <v>1.3517662752504727</v>
      </c>
      <c r="U107" s="36"/>
    </row>
    <row r="108" spans="7:21">
      <c r="G108" s="35">
        <v>0.434</v>
      </c>
      <c r="H108">
        <v>0.49099999999999999</v>
      </c>
      <c r="I108">
        <v>0.58099999999999996</v>
      </c>
      <c r="K108" s="58">
        <f t="shared" si="31"/>
        <v>0.37090000000000001</v>
      </c>
      <c r="L108" s="58">
        <f t="shared" si="31"/>
        <v>0.4279</v>
      </c>
      <c r="M108" s="58">
        <f t="shared" si="31"/>
        <v>0.51789999999999992</v>
      </c>
      <c r="O108" s="59">
        <f t="shared" si="32"/>
        <v>0.95699582265775984</v>
      </c>
      <c r="P108" s="59">
        <f t="shared" si="32"/>
        <v>1.1040671677413196</v>
      </c>
      <c r="Q108" s="59">
        <f t="shared" si="32"/>
        <v>1.3362850810311506</v>
      </c>
      <c r="U108" s="36"/>
    </row>
    <row r="109" spans="7:21">
      <c r="G109" s="35">
        <v>0.45100000000000001</v>
      </c>
      <c r="H109">
        <v>0.41</v>
      </c>
      <c r="I109">
        <v>0.66500000000000004</v>
      </c>
      <c r="K109" s="58">
        <f t="shared" si="31"/>
        <v>0.38790000000000002</v>
      </c>
      <c r="L109" s="58">
        <f t="shared" si="31"/>
        <v>0.34689999999999999</v>
      </c>
      <c r="M109" s="58">
        <f t="shared" si="31"/>
        <v>0.60189999999999999</v>
      </c>
      <c r="O109" s="59">
        <f t="shared" si="32"/>
        <v>1.0008592062791724</v>
      </c>
      <c r="P109" s="59">
        <f t="shared" si="32"/>
        <v>0.89507104578047147</v>
      </c>
      <c r="Q109" s="59">
        <f t="shared" si="32"/>
        <v>1.5530218001016598</v>
      </c>
      <c r="U109" s="36"/>
    </row>
    <row r="110" spans="7:21">
      <c r="G110" s="35">
        <v>0.46200000000000002</v>
      </c>
      <c r="H110">
        <v>0.34100000000000003</v>
      </c>
      <c r="I110">
        <v>0.56999999999999995</v>
      </c>
      <c r="K110" s="58">
        <f t="shared" si="31"/>
        <v>0.39890000000000003</v>
      </c>
      <c r="L110" s="58">
        <f t="shared" si="31"/>
        <v>0.27790000000000004</v>
      </c>
      <c r="M110" s="58">
        <f t="shared" si="31"/>
        <v>0.50689999999999991</v>
      </c>
      <c r="O110" s="59">
        <f t="shared" si="32"/>
        <v>1.0292413956812629</v>
      </c>
      <c r="P110" s="59">
        <f t="shared" si="32"/>
        <v>0.71703731225826772</v>
      </c>
      <c r="Q110" s="59">
        <f t="shared" si="32"/>
        <v>1.30790289162906</v>
      </c>
      <c r="U110" s="36"/>
    </row>
    <row r="111" spans="7:21">
      <c r="G111" s="35">
        <v>0.39100000000000001</v>
      </c>
      <c r="H111">
        <v>0.37</v>
      </c>
      <c r="I111">
        <v>0.50900000000000001</v>
      </c>
      <c r="K111" s="58">
        <f t="shared" si="31"/>
        <v>0.32790000000000002</v>
      </c>
      <c r="L111" s="58">
        <f t="shared" si="31"/>
        <v>0.30690000000000001</v>
      </c>
      <c r="M111" s="58">
        <f t="shared" si="31"/>
        <v>0.44590000000000002</v>
      </c>
      <c r="O111" s="59">
        <f t="shared" si="32"/>
        <v>0.84604726408595166</v>
      </c>
      <c r="P111" s="59">
        <f t="shared" si="32"/>
        <v>0.79186308431832431</v>
      </c>
      <c r="Q111" s="59">
        <f t="shared" si="32"/>
        <v>1.150510750399286</v>
      </c>
      <c r="U111" s="36"/>
    </row>
    <row r="112" spans="7:21">
      <c r="G112" s="35">
        <v>0.40300000000000002</v>
      </c>
      <c r="H112">
        <v>0.374</v>
      </c>
      <c r="I112">
        <v>0.625</v>
      </c>
      <c r="K112" s="58">
        <f t="shared" si="31"/>
        <v>0.33990000000000004</v>
      </c>
      <c r="L112" s="58">
        <f t="shared" si="31"/>
        <v>0.31090000000000001</v>
      </c>
      <c r="M112" s="58">
        <f t="shared" si="31"/>
        <v>0.56189999999999996</v>
      </c>
      <c r="O112" s="59">
        <f t="shared" si="32"/>
        <v>0.87700965252459584</v>
      </c>
      <c r="P112" s="59">
        <f t="shared" si="32"/>
        <v>0.80218388046453903</v>
      </c>
      <c r="Q112" s="59">
        <f t="shared" si="32"/>
        <v>1.4498138386395125</v>
      </c>
      <c r="U112" s="36"/>
    </row>
    <row r="113" spans="1:21">
      <c r="G113" s="35"/>
      <c r="U113" s="36"/>
    </row>
    <row r="114" spans="1:21">
      <c r="G114" s="35"/>
      <c r="K114">
        <f>AVERAGE(K101:K112)</f>
        <v>0.38756666666666667</v>
      </c>
      <c r="U114" s="36"/>
    </row>
    <row r="115" spans="1:21">
      <c r="G115" s="60"/>
      <c r="H115" s="61"/>
      <c r="I115" s="61"/>
      <c r="J115" s="61"/>
      <c r="K115" s="61" t="s">
        <v>71</v>
      </c>
      <c r="L115" s="61"/>
      <c r="M115" s="61"/>
      <c r="N115" s="61"/>
      <c r="O115" s="61"/>
      <c r="P115" s="61"/>
      <c r="Q115" s="61"/>
      <c r="R115" s="61"/>
      <c r="S115" s="61"/>
      <c r="T115" s="61"/>
      <c r="U115" s="62"/>
    </row>
    <row r="116" spans="1:21" ht="17" thickBot="1"/>
    <row r="117" spans="1:21">
      <c r="A117" s="1" t="s">
        <v>28</v>
      </c>
      <c r="B117" s="27" t="s">
        <v>25</v>
      </c>
      <c r="C117" s="28" t="s">
        <v>26</v>
      </c>
      <c r="D117" s="28" t="s">
        <v>27</v>
      </c>
      <c r="E117" s="18"/>
    </row>
    <row r="118" spans="1:21">
      <c r="B118" s="29">
        <v>15.8</v>
      </c>
      <c r="C118" s="17">
        <v>3.27</v>
      </c>
      <c r="D118" s="17">
        <v>14.5</v>
      </c>
      <c r="E118" s="19"/>
    </row>
    <row r="119" spans="1:21">
      <c r="B119" s="29">
        <v>15.6</v>
      </c>
      <c r="C119" s="17">
        <v>6.42</v>
      </c>
      <c r="D119" s="17">
        <v>12.4</v>
      </c>
      <c r="E119" s="19"/>
    </row>
    <row r="120" spans="1:21" ht="17" thickBot="1">
      <c r="B120" s="30">
        <v>12.3</v>
      </c>
      <c r="C120" s="31">
        <v>6.47</v>
      </c>
      <c r="D120" s="31">
        <v>12.3</v>
      </c>
      <c r="E120" s="24"/>
    </row>
  </sheetData>
  <mergeCells count="1">
    <mergeCell ref="K100:M10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6T18:32:02Z</dcterms:created>
  <dcterms:modified xsi:type="dcterms:W3CDTF">2021-10-28T16:37:58Z</dcterms:modified>
</cp:coreProperties>
</file>